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030" windowHeight="10610" tabRatio="579"/>
  </bookViews>
  <sheets>
    <sheet name="Sup Tab S1. GERD to OSA_SNPs" sheetId="1" r:id="rId1"/>
    <sheet name="Sup Tab S2. GERD to Doz_SNPs" sheetId="13" r:id="rId2"/>
    <sheet name="Sup Tab S3. GERD to Get_SNPs" sheetId="7" r:id="rId3"/>
    <sheet name="Sup Tab S4. GERD to Ins_SNPs" sheetId="8" r:id="rId4"/>
    <sheet name="Sup Tab S5. GERD to Mor_SNPs" sheetId="11" r:id="rId5"/>
    <sheet name="Sup Tab S6. GERD to Nap_SNPs" sheetId="6" r:id="rId6"/>
    <sheet name="Sup Tab S7. GERD to Dur_SNPs" sheetId="2" r:id="rId7"/>
    <sheet name="Sup Tab S8. GERD to Sno_SNPs" sheetId="9" r:id="rId8"/>
  </sheets>
  <calcPr calcId="144525"/>
</workbook>
</file>

<file path=xl/sharedStrings.xml><?xml version="1.0" encoding="utf-8"?>
<sst xmlns="http://schemas.openxmlformats.org/spreadsheetml/2006/main" count="2279" uniqueCount="190">
  <si>
    <t>Supplementary Tables 3 S1. Selected instrumental variables for gastroesophageal reflux disease and their associations with sleep apnoea.</t>
  </si>
  <si>
    <t>SNP</t>
  </si>
  <si>
    <t>Effect_allele</t>
  </si>
  <si>
    <t>Other_allele</t>
  </si>
  <si>
    <t>Nearby gene</t>
  </si>
  <si>
    <t>EAF</t>
  </si>
  <si>
    <t xml:space="preserve">Gastroesophageal reflux disease </t>
  </si>
  <si>
    <t>Sleep apnoea</t>
  </si>
  <si>
    <t>F</t>
  </si>
  <si>
    <t>beta_exposure</t>
  </si>
  <si>
    <t>se_exposure</t>
  </si>
  <si>
    <t>pval_exposure</t>
  </si>
  <si>
    <t>beta_outcome</t>
  </si>
  <si>
    <t>se_outcome</t>
  </si>
  <si>
    <t>pval_outcome</t>
  </si>
  <si>
    <t>rs10010963</t>
  </si>
  <si>
    <t>T</t>
  </si>
  <si>
    <t>C</t>
  </si>
  <si>
    <t>C4orf45</t>
  </si>
  <si>
    <t>rs1011407</t>
  </si>
  <si>
    <t>G</t>
  </si>
  <si>
    <t>A</t>
  </si>
  <si>
    <t>BCL11A</t>
  </si>
  <si>
    <t>rs10133111</t>
  </si>
  <si>
    <t>TRAF3</t>
  </si>
  <si>
    <t>rs1021363</t>
  </si>
  <si>
    <t>SORCS3</t>
  </si>
  <si>
    <t>rs10837002</t>
  </si>
  <si>
    <t>RP11-63D14.1</t>
  </si>
  <si>
    <t>rs11762636</t>
  </si>
  <si>
    <t>MAD1L1</t>
  </si>
  <si>
    <t>rs11953061</t>
  </si>
  <si>
    <t>LMNB1</t>
  </si>
  <si>
    <t>rs12204714</t>
  </si>
  <si>
    <t>ESR1</t>
  </si>
  <si>
    <t>rs12357321</t>
  </si>
  <si>
    <t>CASC10</t>
  </si>
  <si>
    <t>rs12453010</t>
  </si>
  <si>
    <t>snoZ178</t>
  </si>
  <si>
    <t>rs12598916</t>
  </si>
  <si>
    <t>GNPATP</t>
  </si>
  <si>
    <t>rs12967855</t>
  </si>
  <si>
    <t>CELF4</t>
  </si>
  <si>
    <t xml:space="preserve">                                               </t>
  </si>
  <si>
    <t>rs12997558</t>
  </si>
  <si>
    <t>AC010739.1</t>
  </si>
  <si>
    <t>rs13107325</t>
  </si>
  <si>
    <t>SLC39A8</t>
  </si>
  <si>
    <t>rs1334297</t>
  </si>
  <si>
    <t>PCDH17</t>
  </si>
  <si>
    <t>rs13409451</t>
  </si>
  <si>
    <t>ARHGAP15</t>
  </si>
  <si>
    <t>rs1431196</t>
  </si>
  <si>
    <t>DCC</t>
  </si>
  <si>
    <t>rs1479405</t>
  </si>
  <si>
    <t>RERG</t>
  </si>
  <si>
    <t>rs1510719</t>
  </si>
  <si>
    <t>MAML3</t>
  </si>
  <si>
    <t>rs1592757</t>
  </si>
  <si>
    <t>RP11-6N13.1</t>
  </si>
  <si>
    <t>rs1596747</t>
  </si>
  <si>
    <t>PCGEM1</t>
  </si>
  <si>
    <t>rs1716171</t>
  </si>
  <si>
    <t>MPHOSPH9</t>
  </si>
  <si>
    <t>rs17379561</t>
  </si>
  <si>
    <t>DPYD</t>
  </si>
  <si>
    <t>rs1883842</t>
  </si>
  <si>
    <t>PTPRT</t>
  </si>
  <si>
    <t>rs1937450</t>
  </si>
  <si>
    <t>PDE4B</t>
  </si>
  <si>
    <t>rs2016933</t>
  </si>
  <si>
    <t>MAGI1</t>
  </si>
  <si>
    <t>rs2023878</t>
  </si>
  <si>
    <t>CRTC1</t>
  </si>
  <si>
    <t>rs2043539</t>
  </si>
  <si>
    <t>TMEM106B</t>
  </si>
  <si>
    <t>rs215614</t>
  </si>
  <si>
    <t>PDE1C</t>
  </si>
  <si>
    <t>rs2164300</t>
  </si>
  <si>
    <t>AC112518.3</t>
  </si>
  <si>
    <t>rs2240326</t>
  </si>
  <si>
    <t>RBM5</t>
  </si>
  <si>
    <t>rs2396133</t>
  </si>
  <si>
    <t>AC073071.1</t>
  </si>
  <si>
    <t>rs2396766</t>
  </si>
  <si>
    <t>FOXP2</t>
  </si>
  <si>
    <t>rs2734839</t>
  </si>
  <si>
    <t>DRD2</t>
  </si>
  <si>
    <t>rs2744961</t>
  </si>
  <si>
    <t>C6orf106</t>
  </si>
  <si>
    <t>rs2782641</t>
  </si>
  <si>
    <t>PTPRF</t>
  </si>
  <si>
    <t>rs2815749</t>
  </si>
  <si>
    <t>RPL31P12</t>
  </si>
  <si>
    <t>rs2834005</t>
  </si>
  <si>
    <t>AP000282.2</t>
  </si>
  <si>
    <t>rs2838771</t>
  </si>
  <si>
    <t>ADARB1</t>
  </si>
  <si>
    <t>rs324769</t>
  </si>
  <si>
    <t>RP11-384P14.1</t>
  </si>
  <si>
    <t>rs329122</t>
  </si>
  <si>
    <t>JADE2</t>
  </si>
  <si>
    <t>rs3766823</t>
  </si>
  <si>
    <t>ADGRB2</t>
  </si>
  <si>
    <t>rs3793577</t>
  </si>
  <si>
    <t>ELAVL2</t>
  </si>
  <si>
    <t>rs3828917</t>
  </si>
  <si>
    <t>-</t>
  </si>
  <si>
    <t>rs3863241</t>
  </si>
  <si>
    <t>RP11-531A24.3</t>
  </si>
  <si>
    <t>rs4300861</t>
  </si>
  <si>
    <t>LINC01830</t>
  </si>
  <si>
    <t>rs4382592</t>
  </si>
  <si>
    <t>MED27</t>
  </si>
  <si>
    <t>rs4713692</t>
  </si>
  <si>
    <t>TBC1D22B</t>
  </si>
  <si>
    <t>rs569356</t>
  </si>
  <si>
    <t>OPRD1</t>
  </si>
  <si>
    <t>rs6711584</t>
  </si>
  <si>
    <t>AC013727.1</t>
  </si>
  <si>
    <t>rs6722661</t>
  </si>
  <si>
    <t>LINC01104</t>
  </si>
  <si>
    <t>rs6780459</t>
  </si>
  <si>
    <t>CD200R1L</t>
  </si>
  <si>
    <t>rs7032155</t>
  </si>
  <si>
    <t>LINC01613</t>
  </si>
  <si>
    <t>rs7206608</t>
  </si>
  <si>
    <t>CDH13</t>
  </si>
  <si>
    <t>rs7241572</t>
  </si>
  <si>
    <t>RP11-154H12.3</t>
  </si>
  <si>
    <t>rs7527682</t>
  </si>
  <si>
    <t>GAPDHP75</t>
  </si>
  <si>
    <t>rs7541875</t>
  </si>
  <si>
    <t>HNRNPA1P46</t>
  </si>
  <si>
    <t>rs7600261</t>
  </si>
  <si>
    <t>ERBB4</t>
  </si>
  <si>
    <t>rs7612999</t>
  </si>
  <si>
    <t>ARPP21</t>
  </si>
  <si>
    <t>rs761777</t>
  </si>
  <si>
    <t>ADGRA1</t>
  </si>
  <si>
    <t>rs7675588</t>
  </si>
  <si>
    <t>RP11-576N17.4</t>
  </si>
  <si>
    <t>rs7685686</t>
  </si>
  <si>
    <t>HTT</t>
  </si>
  <si>
    <t>rs773109</t>
  </si>
  <si>
    <t>RAB5B</t>
  </si>
  <si>
    <t>rs7942368</t>
  </si>
  <si>
    <t>RP11-21L23.4</t>
  </si>
  <si>
    <t>rs903678</t>
  </si>
  <si>
    <t>IPO9</t>
  </si>
  <si>
    <t>rs903959</t>
  </si>
  <si>
    <t>AC138647.1</t>
  </si>
  <si>
    <t>rs9372625</t>
  </si>
  <si>
    <t>RP11-436D23.1</t>
  </si>
  <si>
    <t>rs9373363</t>
  </si>
  <si>
    <t>HIVEP2</t>
  </si>
  <si>
    <t>rs9396740</t>
  </si>
  <si>
    <t>RP1-130G2.1</t>
  </si>
  <si>
    <t>rs942065</t>
  </si>
  <si>
    <t>UNC79</t>
  </si>
  <si>
    <t>rs9529055</t>
  </si>
  <si>
    <t>PCDH9</t>
  </si>
  <si>
    <t>rs9542729</t>
  </si>
  <si>
    <t>B3GLCT</t>
  </si>
  <si>
    <t>rs9615905</t>
  </si>
  <si>
    <t>rs9636202</t>
  </si>
  <si>
    <t>PGPEP1</t>
  </si>
  <si>
    <t>rs9940128</t>
  </si>
  <si>
    <t>FTO</t>
  </si>
  <si>
    <t>Abbreviations: EAF, effect allele frequency; SNP, single-nucleotide polymorphism; SE, standard error.</t>
  </si>
  <si>
    <r>
      <rPr>
        <sz val="11"/>
        <rFont val="Times New Roman"/>
        <charset val="134"/>
      </rPr>
      <t>Annotation</t>
    </r>
    <r>
      <rPr>
        <sz val="11"/>
        <rFont val="宋体"/>
        <charset val="134"/>
      </rPr>
      <t>：</t>
    </r>
    <r>
      <rPr>
        <sz val="11"/>
        <rFont val="Times New Roman"/>
        <charset val="134"/>
      </rPr>
      <t>The blue fonts represent what were excluded as  outliers</t>
    </r>
    <r>
      <rPr>
        <sz val="11"/>
        <rFont val="宋体"/>
        <charset val="134"/>
      </rPr>
      <t>；</t>
    </r>
    <r>
      <rPr>
        <sz val="11"/>
        <rFont val="Times New Roman"/>
        <charset val="134"/>
      </rPr>
      <t>the red fonts represent what were excluded to avoid potential polytropy.</t>
    </r>
  </si>
  <si>
    <t>Supplementary Tables 3 S2. Selected instrumental variables for gastroesophageal reflux disease and their associations with daytime dozing.</t>
  </si>
  <si>
    <t>Dozing</t>
  </si>
  <si>
    <t>rs2106353</t>
  </si>
  <si>
    <t>GRM8</t>
  </si>
  <si>
    <t>Supplementary Tables 3 S3. Selected instrumental variables for gastroesophageal reflux disease and their associations with ease of getting up in the morning.</t>
  </si>
  <si>
    <t>Ease of getting up</t>
  </si>
  <si>
    <t>Abbreviations:EAF, effect allele frequency; SNP, single-nucleotide polymorphism; SE, standard error.</t>
  </si>
  <si>
    <r>
      <rPr>
        <sz val="11"/>
        <rFont val="Times New Roman"/>
        <charset val="134"/>
      </rPr>
      <t>Annotation</t>
    </r>
    <r>
      <rPr>
        <sz val="11"/>
        <rFont val="宋体"/>
        <charset val="134"/>
      </rPr>
      <t>：</t>
    </r>
    <r>
      <rPr>
        <sz val="11"/>
        <rFont val="Times New Roman"/>
        <charset val="134"/>
      </rPr>
      <t>The red fonts represent what were excluded to avoid potential polytropy</t>
    </r>
  </si>
  <si>
    <t>Supplementary Tables 3 S4. Selected instrumental variables for gastroesophageal reflux disease and their associations with insomnia.</t>
  </si>
  <si>
    <t>Insomnia</t>
  </si>
  <si>
    <r>
      <rPr>
        <sz val="11"/>
        <rFont val="Times New Roman"/>
        <charset val="134"/>
      </rPr>
      <t>Annotation</t>
    </r>
    <r>
      <rPr>
        <sz val="11"/>
        <rFont val="宋体"/>
        <charset val="134"/>
      </rPr>
      <t>：</t>
    </r>
    <r>
      <rPr>
        <sz val="11"/>
        <rFont val="Times New Roman"/>
        <charset val="134"/>
      </rPr>
      <t>The red fonts represent what were excluded to avoid potential polytropy.</t>
    </r>
  </si>
  <si>
    <t>Supplementary Tables 3 S5. Selected instrumental variables for  gastroesophageal reflux disease and their associations with morningness.</t>
  </si>
  <si>
    <t>Morningness</t>
  </si>
  <si>
    <t>Supplementary Tables 3 S6. Selected instrumental variables for gastroesophageal reflux disease and their associations with daytime napping.</t>
  </si>
  <si>
    <t>Daytime napping</t>
  </si>
  <si>
    <t>Supplementary Tables 3 S7. Selected instrumental variables for  gastroesophageal reflux disease and their associations with sleep duration.</t>
  </si>
  <si>
    <t>Sleep duration</t>
  </si>
  <si>
    <t>Supplementary Tables 3 S8. Selected instrumental variables for  gastroesophageal reflux disease and their associations with Snoring.</t>
  </si>
  <si>
    <t>Snoring</t>
  </si>
</sst>
</file>

<file path=xl/styles.xml><?xml version="1.0" encoding="utf-8"?>
<styleSheet xmlns="http://schemas.openxmlformats.org/spreadsheetml/2006/main">
  <numFmts count="10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"/>
    <numFmt numFmtId="177" formatCode="0.00_ "/>
    <numFmt numFmtId="178" formatCode="0.000_ "/>
    <numFmt numFmtId="179" formatCode="#,##0.0_ "/>
    <numFmt numFmtId="180" formatCode="0.0_ "/>
    <numFmt numFmtId="181" formatCode="#,##0.00_ "/>
  </numFmts>
  <fonts count="40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theme="1"/>
      <name val="Arial"/>
      <charset val="134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b/>
      <i/>
      <sz val="11"/>
      <color theme="1"/>
      <name val="Times New Roman"/>
      <charset val="134"/>
    </font>
    <font>
      <sz val="11"/>
      <color rgb="FFFF0000"/>
      <name val="Times New Roman"/>
      <charset val="134"/>
    </font>
    <font>
      <i/>
      <sz val="11"/>
      <color rgb="FFFF0000"/>
      <name val="Times New Roman"/>
      <charset val="134"/>
    </font>
    <font>
      <sz val="11"/>
      <name val="Times New Roman"/>
      <charset val="134"/>
    </font>
    <font>
      <b/>
      <sz val="11"/>
      <color theme="1"/>
      <name val="Arial"/>
      <charset val="134"/>
    </font>
    <font>
      <sz val="11"/>
      <color rgb="FFFF0000"/>
      <name val="Arial"/>
      <charset val="134"/>
    </font>
    <font>
      <sz val="11"/>
      <color rgb="FF0070C0"/>
      <name val="Arial"/>
      <charset val="134"/>
    </font>
    <font>
      <sz val="11"/>
      <color rgb="FF0070C0"/>
      <name val="Times New Roman"/>
      <charset val="134"/>
    </font>
    <font>
      <i/>
      <sz val="11"/>
      <color theme="1"/>
      <name val="Arial"/>
      <charset val="134"/>
    </font>
    <font>
      <sz val="11"/>
      <color theme="3" tint="0.4"/>
      <name val="Times New Roman"/>
      <charset val="134"/>
    </font>
    <font>
      <sz val="11"/>
      <name val="Arial"/>
      <charset val="134"/>
    </font>
    <font>
      <sz val="11"/>
      <color rgb="FF000000"/>
      <name val="宋体"/>
      <charset val="134"/>
      <scheme val="minor"/>
    </font>
    <font>
      <sz val="11"/>
      <color rgb="FF0070C0"/>
      <name val="宋体"/>
      <charset val="134"/>
      <scheme val="minor"/>
    </font>
    <font>
      <sz val="11"/>
      <color rgb="FF000000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3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2" fontId="0" fillId="0" borderId="0" applyFont="0" applyFill="0" applyBorder="0" applyAlignment="0" applyProtection="0">
      <alignment vertical="center"/>
    </xf>
    <xf numFmtId="0" fontId="20" fillId="2" borderId="0" applyNumberFormat="0" applyBorder="0" applyAlignment="0" applyProtection="0">
      <alignment vertical="center"/>
    </xf>
    <xf numFmtId="0" fontId="21" fillId="3" borderId="1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0" fillId="4" borderId="0" applyNumberFormat="0" applyBorder="0" applyAlignment="0" applyProtection="0">
      <alignment vertical="center"/>
    </xf>
    <xf numFmtId="0" fontId="22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0" fillId="7" borderId="16" applyNumberFormat="0" applyFont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0" borderId="17" applyNumberFormat="0" applyFill="0" applyAlignment="0" applyProtection="0">
      <alignment vertical="center"/>
    </xf>
    <xf numFmtId="0" fontId="31" fillId="0" borderId="17" applyNumberFormat="0" applyFill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6" fillId="0" borderId="18" applyNumberFormat="0" applyFill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32" fillId="11" borderId="19" applyNumberFormat="0" applyAlignment="0" applyProtection="0">
      <alignment vertical="center"/>
    </xf>
    <xf numFmtId="0" fontId="33" fillId="11" borderId="15" applyNumberFormat="0" applyAlignment="0" applyProtection="0">
      <alignment vertical="center"/>
    </xf>
    <xf numFmtId="0" fontId="34" fillId="12" borderId="20" applyNumberFormat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35" fillId="0" borderId="21" applyNumberFormat="0" applyFill="0" applyAlignment="0" applyProtection="0">
      <alignment vertical="center"/>
    </xf>
    <xf numFmtId="0" fontId="36" fillId="0" borderId="22" applyNumberFormat="0" applyFill="0" applyAlignment="0" applyProtection="0">
      <alignment vertical="center"/>
    </xf>
    <xf numFmtId="0" fontId="37" fillId="15" borderId="0" applyNumberFormat="0" applyBorder="0" applyAlignment="0" applyProtection="0">
      <alignment vertical="center"/>
    </xf>
    <xf numFmtId="0" fontId="38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17" fillId="0" borderId="0"/>
  </cellStyleXfs>
  <cellXfs count="204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176" fontId="3" fillId="0" borderId="0" xfId="0" applyNumberFormat="1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176" fontId="4" fillId="0" borderId="2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6" fillId="0" borderId="4" xfId="0" applyFont="1" applyBorder="1" applyAlignment="1">
      <alignment horizontal="left" vertical="center"/>
    </xf>
    <xf numFmtId="176" fontId="4" fillId="0" borderId="2" xfId="0" applyNumberFormat="1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177" fontId="3" fillId="0" borderId="0" xfId="0" applyNumberFormat="1" applyFont="1" applyFill="1" applyAlignment="1">
      <alignment horizontal="left" vertical="center"/>
    </xf>
    <xf numFmtId="178" fontId="5" fillId="0" borderId="2" xfId="0" applyNumberFormat="1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178" fontId="5" fillId="0" borderId="0" xfId="0" applyNumberFormat="1" applyFont="1" applyBorder="1" applyAlignment="1">
      <alignment horizontal="left" vertical="center"/>
    </xf>
    <xf numFmtId="0" fontId="7" fillId="0" borderId="0" xfId="0" applyFont="1"/>
    <xf numFmtId="0" fontId="8" fillId="0" borderId="3" xfId="0" applyFont="1" applyBorder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177" fontId="7" fillId="0" borderId="0" xfId="0" applyNumberFormat="1" applyFont="1" applyFill="1" applyAlignment="1">
      <alignment horizontal="left" vertical="center"/>
    </xf>
    <xf numFmtId="178" fontId="8" fillId="0" borderId="0" xfId="0" applyNumberFormat="1" applyFont="1" applyBorder="1" applyAlignment="1">
      <alignment horizontal="left" vertical="center"/>
    </xf>
    <xf numFmtId="11" fontId="3" fillId="0" borderId="0" xfId="0" applyNumberFormat="1" applyFont="1"/>
    <xf numFmtId="0" fontId="4" fillId="0" borderId="0" xfId="0" applyFont="1" applyAlignment="1">
      <alignment vertical="center"/>
    </xf>
    <xf numFmtId="11" fontId="3" fillId="0" borderId="0" xfId="0" applyNumberFormat="1" applyFont="1" applyAlignment="1">
      <alignment horizontal="left" vertical="center"/>
    </xf>
    <xf numFmtId="11" fontId="4" fillId="0" borderId="2" xfId="0" applyNumberFormat="1" applyFont="1" applyBorder="1" applyAlignment="1">
      <alignment horizontal="left" vertical="center"/>
    </xf>
    <xf numFmtId="11" fontId="4" fillId="0" borderId="5" xfId="0" applyNumberFormat="1" applyFont="1" applyBorder="1" applyAlignment="1">
      <alignment horizontal="center" vertical="center"/>
    </xf>
    <xf numFmtId="176" fontId="4" fillId="0" borderId="6" xfId="0" applyNumberFormat="1" applyFont="1" applyFill="1" applyBorder="1" applyAlignment="1">
      <alignment horizontal="center" vertical="center"/>
    </xf>
    <xf numFmtId="11" fontId="4" fillId="0" borderId="0" xfId="0" applyNumberFormat="1" applyFont="1" applyBorder="1" applyAlignment="1">
      <alignment horizontal="left" vertical="center"/>
    </xf>
    <xf numFmtId="11" fontId="4" fillId="0" borderId="5" xfId="0" applyNumberFormat="1" applyFont="1" applyBorder="1" applyAlignment="1">
      <alignment horizontal="left" vertical="center"/>
    </xf>
    <xf numFmtId="11" fontId="5" fillId="0" borderId="2" xfId="0" applyNumberFormat="1" applyFont="1" applyBorder="1" applyAlignment="1">
      <alignment horizontal="left" vertical="center"/>
    </xf>
    <xf numFmtId="11" fontId="5" fillId="0" borderId="5" xfId="0" applyNumberFormat="1" applyFont="1" applyBorder="1" applyAlignment="1">
      <alignment horizontal="left" vertical="center"/>
    </xf>
    <xf numFmtId="179" fontId="3" fillId="0" borderId="7" xfId="0" applyNumberFormat="1" applyFont="1" applyBorder="1"/>
    <xf numFmtId="11" fontId="5" fillId="0" borderId="0" xfId="0" applyNumberFormat="1" applyFont="1" applyBorder="1" applyAlignment="1">
      <alignment horizontal="left" vertical="center"/>
    </xf>
    <xf numFmtId="11" fontId="5" fillId="0" borderId="8" xfId="0" applyNumberFormat="1" applyFont="1" applyBorder="1" applyAlignment="1">
      <alignment horizontal="left" vertical="center"/>
    </xf>
    <xf numFmtId="179" fontId="3" fillId="0" borderId="9" xfId="0" applyNumberFormat="1" applyFont="1" applyBorder="1"/>
    <xf numFmtId="11" fontId="8" fillId="0" borderId="0" xfId="0" applyNumberFormat="1" applyFont="1" applyBorder="1" applyAlignment="1">
      <alignment horizontal="left" vertical="center"/>
    </xf>
    <xf numFmtId="11" fontId="8" fillId="0" borderId="8" xfId="0" applyNumberFormat="1" applyFont="1" applyBorder="1" applyAlignment="1">
      <alignment horizontal="left" vertical="center"/>
    </xf>
    <xf numFmtId="179" fontId="7" fillId="0" borderId="9" xfId="0" applyNumberFormat="1" applyFont="1" applyBorder="1"/>
    <xf numFmtId="0" fontId="8" fillId="0" borderId="10" xfId="0" applyFont="1" applyBorder="1" applyAlignment="1">
      <alignment horizontal="left" vertical="center"/>
    </xf>
    <xf numFmtId="0" fontId="8" fillId="0" borderId="4" xfId="0" applyFont="1" applyBorder="1" applyAlignment="1">
      <alignment horizontal="left" vertical="center"/>
    </xf>
    <xf numFmtId="0" fontId="7" fillId="0" borderId="4" xfId="0" applyFont="1" applyFill="1" applyBorder="1" applyAlignment="1">
      <alignment horizontal="left" vertical="center"/>
    </xf>
    <xf numFmtId="177" fontId="7" fillId="0" borderId="4" xfId="0" applyNumberFormat="1" applyFont="1" applyFill="1" applyBorder="1" applyAlignment="1">
      <alignment horizontal="left" vertical="center"/>
    </xf>
    <xf numFmtId="178" fontId="8" fillId="0" borderId="4" xfId="0" applyNumberFormat="1" applyFont="1" applyBorder="1" applyAlignment="1">
      <alignment horizontal="left" vertical="center"/>
    </xf>
    <xf numFmtId="0" fontId="9" fillId="0" borderId="0" xfId="0" applyFont="1" applyAlignment="1">
      <alignment horizontal="left"/>
    </xf>
    <xf numFmtId="11" fontId="8" fillId="0" borderId="4" xfId="0" applyNumberFormat="1" applyFont="1" applyBorder="1" applyAlignment="1">
      <alignment horizontal="left" vertical="center"/>
    </xf>
    <xf numFmtId="11" fontId="8" fillId="0" borderId="11" xfId="0" applyNumberFormat="1" applyFont="1" applyBorder="1" applyAlignment="1">
      <alignment horizontal="left" vertical="center"/>
    </xf>
    <xf numFmtId="179" fontId="7" fillId="0" borderId="12" xfId="0" applyNumberFormat="1" applyFont="1" applyBorder="1"/>
    <xf numFmtId="0" fontId="10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2" fontId="2" fillId="0" borderId="0" xfId="0" applyNumberFormat="1" applyFont="1" applyAlignment="1">
      <alignment horizontal="left"/>
    </xf>
    <xf numFmtId="176" fontId="2" fillId="0" borderId="0" xfId="0" applyNumberFormat="1" applyFont="1" applyAlignment="1">
      <alignment horizontal="left"/>
    </xf>
    <xf numFmtId="11" fontId="2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10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176" fontId="4" fillId="0" borderId="13" xfId="0" applyNumberFormat="1" applyFont="1" applyBorder="1" applyAlignment="1">
      <alignment horizontal="left" vertical="center"/>
    </xf>
    <xf numFmtId="0" fontId="3" fillId="0" borderId="0" xfId="0" applyFont="1" applyBorder="1" applyAlignment="1">
      <alignment horizontal="left"/>
    </xf>
    <xf numFmtId="0" fontId="7" fillId="0" borderId="0" xfId="0" applyFont="1" applyBorder="1" applyAlignment="1">
      <alignment horizontal="left"/>
    </xf>
    <xf numFmtId="0" fontId="13" fillId="0" borderId="0" xfId="0" applyFont="1" applyBorder="1" applyAlignment="1">
      <alignment horizontal="left"/>
    </xf>
    <xf numFmtId="0" fontId="13" fillId="0" borderId="3" xfId="0" applyFont="1" applyFill="1" applyBorder="1" applyAlignment="1">
      <alignment horizontal="left" vertical="center"/>
    </xf>
    <xf numFmtId="0" fontId="13" fillId="0" borderId="0" xfId="0" applyFont="1" applyFill="1" applyBorder="1" applyAlignment="1">
      <alignment horizontal="left" vertical="center"/>
    </xf>
    <xf numFmtId="0" fontId="13" fillId="0" borderId="0" xfId="0" applyFont="1" applyFill="1" applyAlignment="1">
      <alignment horizontal="left" vertical="center"/>
    </xf>
    <xf numFmtId="177" fontId="13" fillId="0" borderId="0" xfId="0" applyNumberFormat="1" applyFont="1" applyFill="1" applyAlignment="1">
      <alignment horizontal="left" vertical="center"/>
    </xf>
    <xf numFmtId="178" fontId="13" fillId="0" borderId="0" xfId="0" applyNumberFormat="1" applyFont="1" applyFill="1" applyBorder="1" applyAlignment="1">
      <alignment horizontal="left" vertical="center"/>
    </xf>
    <xf numFmtId="0" fontId="7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11" fontId="3" fillId="0" borderId="0" xfId="0" applyNumberFormat="1" applyFont="1" applyAlignment="1">
      <alignment horizontal="left"/>
    </xf>
    <xf numFmtId="11" fontId="4" fillId="0" borderId="13" xfId="0" applyNumberFormat="1" applyFont="1" applyBorder="1" applyAlignment="1">
      <alignment horizontal="left" vertical="center"/>
    </xf>
    <xf numFmtId="11" fontId="4" fillId="0" borderId="4" xfId="0" applyNumberFormat="1" applyFont="1" applyBorder="1" applyAlignment="1">
      <alignment horizontal="left" vertical="center"/>
    </xf>
    <xf numFmtId="11" fontId="4" fillId="0" borderId="14" xfId="0" applyNumberFormat="1" applyFont="1" applyBorder="1" applyAlignment="1">
      <alignment horizontal="left" vertical="center"/>
    </xf>
    <xf numFmtId="180" fontId="3" fillId="0" borderId="7" xfId="0" applyNumberFormat="1" applyFont="1" applyBorder="1" applyAlignment="1">
      <alignment horizontal="right"/>
    </xf>
    <xf numFmtId="180" fontId="3" fillId="0" borderId="9" xfId="0" applyNumberFormat="1" applyFont="1" applyBorder="1" applyAlignment="1">
      <alignment horizontal="right"/>
    </xf>
    <xf numFmtId="11" fontId="13" fillId="0" borderId="0" xfId="0" applyNumberFormat="1" applyFont="1" applyFill="1" applyBorder="1" applyAlignment="1">
      <alignment horizontal="left" vertical="center"/>
    </xf>
    <xf numFmtId="11" fontId="13" fillId="0" borderId="0" xfId="0" applyNumberFormat="1" applyFont="1" applyBorder="1" applyAlignment="1">
      <alignment horizontal="left"/>
    </xf>
    <xf numFmtId="11" fontId="13" fillId="0" borderId="8" xfId="0" applyNumberFormat="1" applyFont="1" applyFill="1" applyBorder="1" applyAlignment="1">
      <alignment horizontal="left" vertical="center"/>
    </xf>
    <xf numFmtId="180" fontId="7" fillId="0" borderId="9" xfId="0" applyNumberFormat="1" applyFont="1" applyBorder="1" applyAlignment="1">
      <alignment horizontal="right"/>
    </xf>
    <xf numFmtId="0" fontId="14" fillId="0" borderId="0" xfId="0" applyFont="1" applyAlignment="1">
      <alignment horizontal="left"/>
    </xf>
    <xf numFmtId="0" fontId="13" fillId="0" borderId="10" xfId="0" applyFont="1" applyFill="1" applyBorder="1" applyAlignment="1">
      <alignment horizontal="left" vertical="center"/>
    </xf>
    <xf numFmtId="0" fontId="13" fillId="0" borderId="4" xfId="0" applyFont="1" applyFill="1" applyBorder="1" applyAlignment="1">
      <alignment horizontal="left" vertical="center"/>
    </xf>
    <xf numFmtId="177" fontId="13" fillId="0" borderId="4" xfId="0" applyNumberFormat="1" applyFont="1" applyFill="1" applyBorder="1" applyAlignment="1">
      <alignment horizontal="left" vertical="center"/>
    </xf>
    <xf numFmtId="178" fontId="13" fillId="0" borderId="4" xfId="0" applyNumberFormat="1" applyFont="1" applyFill="1" applyBorder="1" applyAlignment="1">
      <alignment horizontal="left" vertical="center"/>
    </xf>
    <xf numFmtId="2" fontId="3" fillId="0" borderId="0" xfId="0" applyNumberFormat="1" applyFont="1" applyAlignment="1">
      <alignment horizontal="left"/>
    </xf>
    <xf numFmtId="176" fontId="3" fillId="0" borderId="0" xfId="0" applyNumberFormat="1" applyFont="1" applyAlignment="1">
      <alignment horizontal="left"/>
    </xf>
    <xf numFmtId="11" fontId="13" fillId="0" borderId="4" xfId="0" applyNumberFormat="1" applyFont="1" applyFill="1" applyBorder="1" applyAlignment="1">
      <alignment horizontal="left" vertical="center"/>
    </xf>
    <xf numFmtId="11" fontId="13" fillId="0" borderId="4" xfId="0" applyNumberFormat="1" applyFont="1" applyBorder="1" applyAlignment="1">
      <alignment horizontal="left"/>
    </xf>
    <xf numFmtId="11" fontId="13" fillId="0" borderId="11" xfId="0" applyNumberFormat="1" applyFont="1" applyFill="1" applyBorder="1" applyAlignment="1">
      <alignment horizontal="left" vertical="center"/>
    </xf>
    <xf numFmtId="180" fontId="15" fillId="0" borderId="12" xfId="0" applyNumberFormat="1" applyFont="1" applyBorder="1" applyAlignment="1">
      <alignment horizontal="right"/>
    </xf>
    <xf numFmtId="0" fontId="10" fillId="0" borderId="0" xfId="0" applyFont="1"/>
    <xf numFmtId="176" fontId="4" fillId="0" borderId="5" xfId="0" applyNumberFormat="1" applyFont="1" applyBorder="1" applyAlignment="1">
      <alignment horizontal="center" vertical="center"/>
    </xf>
    <xf numFmtId="176" fontId="4" fillId="0" borderId="14" xfId="0" applyNumberFormat="1" applyFont="1" applyBorder="1" applyAlignment="1">
      <alignment horizontal="left" vertical="center"/>
    </xf>
    <xf numFmtId="178" fontId="5" fillId="0" borderId="5" xfId="0" applyNumberFormat="1" applyFont="1" applyBorder="1" applyAlignment="1">
      <alignment horizontal="left" vertical="center"/>
    </xf>
    <xf numFmtId="178" fontId="5" fillId="0" borderId="8" xfId="0" applyNumberFormat="1" applyFont="1" applyBorder="1" applyAlignment="1">
      <alignment horizontal="left" vertical="center"/>
    </xf>
    <xf numFmtId="0" fontId="5" fillId="0" borderId="10" xfId="0" applyFont="1" applyBorder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178" fontId="5" fillId="0" borderId="4" xfId="0" applyNumberFormat="1" applyFont="1" applyBorder="1" applyAlignment="1">
      <alignment horizontal="left" vertical="center"/>
    </xf>
    <xf numFmtId="0" fontId="16" fillId="0" borderId="0" xfId="0" applyFont="1" applyAlignment="1">
      <alignment horizontal="left"/>
    </xf>
    <xf numFmtId="11" fontId="5" fillId="0" borderId="4" xfId="0" applyNumberFormat="1" applyFont="1" applyBorder="1" applyAlignment="1">
      <alignment horizontal="left" vertical="center"/>
    </xf>
    <xf numFmtId="178" fontId="5" fillId="0" borderId="11" xfId="0" applyNumberFormat="1" applyFont="1" applyBorder="1" applyAlignment="1">
      <alignment horizontal="left" vertical="center"/>
    </xf>
    <xf numFmtId="180" fontId="3" fillId="0" borderId="12" xfId="0" applyNumberFormat="1" applyFont="1" applyBorder="1" applyAlignment="1">
      <alignment horizontal="right"/>
    </xf>
    <xf numFmtId="0" fontId="7" fillId="0" borderId="3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178" fontId="7" fillId="0" borderId="0" xfId="0" applyNumberFormat="1" applyFont="1" applyFill="1" applyBorder="1" applyAlignment="1">
      <alignment horizontal="left" vertical="center"/>
    </xf>
    <xf numFmtId="11" fontId="7" fillId="0" borderId="0" xfId="0" applyNumberFormat="1" applyFont="1" applyFill="1" applyBorder="1" applyAlignment="1">
      <alignment horizontal="left" vertical="center"/>
    </xf>
    <xf numFmtId="11" fontId="7" fillId="0" borderId="8" xfId="0" applyNumberFormat="1" applyFont="1" applyFill="1" applyBorder="1" applyAlignment="1">
      <alignment horizontal="left" vertical="center"/>
    </xf>
    <xf numFmtId="0" fontId="7" fillId="0" borderId="10" xfId="0" applyFont="1" applyFill="1" applyBorder="1" applyAlignment="1">
      <alignment horizontal="left" vertical="center"/>
    </xf>
    <xf numFmtId="178" fontId="7" fillId="0" borderId="4" xfId="0" applyNumberFormat="1" applyFont="1" applyFill="1" applyBorder="1" applyAlignment="1">
      <alignment horizontal="left" vertical="center"/>
    </xf>
    <xf numFmtId="11" fontId="7" fillId="0" borderId="4" xfId="0" applyNumberFormat="1" applyFont="1" applyFill="1" applyBorder="1" applyAlignment="1">
      <alignment horizontal="left" vertical="center"/>
    </xf>
    <xf numFmtId="0" fontId="7" fillId="0" borderId="4" xfId="0" applyFont="1" applyBorder="1" applyAlignment="1">
      <alignment horizontal="left"/>
    </xf>
    <xf numFmtId="11" fontId="7" fillId="0" borderId="11" xfId="0" applyNumberFormat="1" applyFont="1" applyFill="1" applyBorder="1" applyAlignment="1">
      <alignment horizontal="left" vertical="center"/>
    </xf>
    <xf numFmtId="180" fontId="7" fillId="0" borderId="12" xfId="0" applyNumberFormat="1" applyFont="1" applyBorder="1" applyAlignment="1">
      <alignment horizontal="right"/>
    </xf>
    <xf numFmtId="0" fontId="17" fillId="0" borderId="0" xfId="49"/>
    <xf numFmtId="176" fontId="4" fillId="0" borderId="0" xfId="0" applyNumberFormat="1" applyFont="1" applyBorder="1" applyAlignment="1">
      <alignment horizontal="left" vertical="center"/>
    </xf>
    <xf numFmtId="0" fontId="5" fillId="0" borderId="8" xfId="0" applyFont="1" applyBorder="1" applyAlignment="1">
      <alignment horizontal="left" vertical="center"/>
    </xf>
    <xf numFmtId="0" fontId="7" fillId="0" borderId="3" xfId="0" applyFont="1" applyFill="1" applyBorder="1" applyAlignment="1">
      <alignment vertical="center"/>
    </xf>
    <xf numFmtId="0" fontId="3" fillId="0" borderId="3" xfId="0" applyFont="1" applyFill="1" applyBorder="1" applyAlignment="1">
      <alignment vertical="center"/>
    </xf>
    <xf numFmtId="0" fontId="7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11" fontId="4" fillId="0" borderId="8" xfId="0" applyNumberFormat="1" applyFont="1" applyBorder="1" applyAlignment="1">
      <alignment horizontal="left"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vertical="center"/>
    </xf>
    <xf numFmtId="0" fontId="18" fillId="0" borderId="0" xfId="0" applyFont="1" applyFill="1" applyAlignment="1">
      <alignment vertical="center"/>
    </xf>
    <xf numFmtId="0" fontId="1" fillId="0" borderId="0" xfId="49" applyFont="1"/>
    <xf numFmtId="11" fontId="17" fillId="0" borderId="0" xfId="49" applyNumberFormat="1"/>
    <xf numFmtId="0" fontId="19" fillId="0" borderId="0" xfId="49" applyFont="1"/>
    <xf numFmtId="0" fontId="3" fillId="0" borderId="3" xfId="0" applyFont="1" applyFill="1" applyBorder="1" applyAlignment="1">
      <alignment horizontal="left" vertical="center"/>
    </xf>
    <xf numFmtId="178" fontId="3" fillId="0" borderId="0" xfId="0" applyNumberFormat="1" applyFont="1" applyFill="1" applyAlignment="1">
      <alignment horizontal="left" vertical="center"/>
    </xf>
    <xf numFmtId="178" fontId="7" fillId="0" borderId="0" xfId="0" applyNumberFormat="1" applyFont="1" applyFill="1" applyAlignment="1">
      <alignment horizontal="left" vertical="center"/>
    </xf>
    <xf numFmtId="0" fontId="5" fillId="0" borderId="3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178" fontId="5" fillId="0" borderId="0" xfId="0" applyNumberFormat="1" applyFont="1" applyFill="1" applyBorder="1" applyAlignment="1">
      <alignment horizontal="left" vertical="center"/>
    </xf>
    <xf numFmtId="11" fontId="19" fillId="0" borderId="0" xfId="49" applyNumberFormat="1" applyFont="1"/>
    <xf numFmtId="11" fontId="3" fillId="0" borderId="0" xfId="0" applyNumberFormat="1" applyFont="1" applyFill="1" applyAlignment="1">
      <alignment horizontal="left" vertical="center"/>
    </xf>
    <xf numFmtId="0" fontId="5" fillId="0" borderId="2" xfId="0" applyFont="1" applyFill="1" applyBorder="1" applyAlignment="1">
      <alignment horizontal="left" vertical="center"/>
    </xf>
    <xf numFmtId="11" fontId="3" fillId="0" borderId="8" xfId="0" applyNumberFormat="1" applyFont="1" applyFill="1" applyBorder="1" applyAlignment="1">
      <alignment horizontal="left" vertical="center"/>
    </xf>
    <xf numFmtId="180" fontId="19" fillId="0" borderId="7" xfId="49" applyNumberFormat="1" applyFont="1" applyBorder="1"/>
    <xf numFmtId="180" fontId="19" fillId="0" borderId="9" xfId="49" applyNumberFormat="1" applyFont="1" applyBorder="1"/>
    <xf numFmtId="0" fontId="13" fillId="0" borderId="0" xfId="49" applyFont="1" applyFill="1" applyAlignment="1">
      <alignment horizontal="left"/>
    </xf>
    <xf numFmtId="11" fontId="7" fillId="0" borderId="0" xfId="0" applyNumberFormat="1" applyFont="1" applyFill="1" applyAlignment="1">
      <alignment horizontal="left" vertical="center"/>
    </xf>
    <xf numFmtId="0" fontId="7" fillId="0" borderId="0" xfId="49" applyFont="1" applyAlignment="1">
      <alignment horizontal="left"/>
    </xf>
    <xf numFmtId="180" fontId="7" fillId="0" borderId="9" xfId="49" applyNumberFormat="1" applyFont="1" applyBorder="1"/>
    <xf numFmtId="11" fontId="5" fillId="0" borderId="8" xfId="0" applyNumberFormat="1" applyFont="1" applyFill="1" applyBorder="1" applyAlignment="1">
      <alignment horizontal="left" vertical="center"/>
    </xf>
    <xf numFmtId="11" fontId="5" fillId="0" borderId="0" xfId="0" applyNumberFormat="1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left" vertical="center"/>
    </xf>
    <xf numFmtId="0" fontId="19" fillId="0" borderId="0" xfId="49" applyFont="1" applyFill="1" applyAlignment="1"/>
    <xf numFmtId="0" fontId="2" fillId="0" borderId="0" xfId="0" applyFont="1" applyAlignment="1">
      <alignment horizontal="left" vertical="center"/>
    </xf>
    <xf numFmtId="0" fontId="8" fillId="0" borderId="4" xfId="0" applyFont="1" applyFill="1" applyBorder="1" applyAlignment="1">
      <alignment horizontal="left" vertical="center"/>
    </xf>
    <xf numFmtId="180" fontId="7" fillId="0" borderId="12" xfId="49" applyNumberFormat="1" applyFont="1" applyBorder="1"/>
    <xf numFmtId="11" fontId="19" fillId="0" borderId="0" xfId="49" applyNumberFormat="1" applyFont="1" applyFill="1" applyAlignment="1"/>
    <xf numFmtId="11" fontId="2" fillId="0" borderId="0" xfId="0" applyNumberFormat="1" applyFont="1" applyAlignment="1">
      <alignment horizontal="left" vertical="center"/>
    </xf>
    <xf numFmtId="176" fontId="4" fillId="0" borderId="13" xfId="0" applyNumberFormat="1" applyFont="1" applyBorder="1" applyAlignment="1">
      <alignment horizontal="center" vertical="center"/>
    </xf>
    <xf numFmtId="0" fontId="3" fillId="0" borderId="1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177" fontId="3" fillId="0" borderId="2" xfId="0" applyNumberFormat="1" applyFont="1" applyFill="1" applyBorder="1" applyAlignment="1">
      <alignment horizontal="left" vertical="center"/>
    </xf>
    <xf numFmtId="178" fontId="3" fillId="0" borderId="2" xfId="0" applyNumberFormat="1" applyFont="1" applyFill="1" applyBorder="1" applyAlignment="1">
      <alignment horizontal="left" vertical="center"/>
    </xf>
    <xf numFmtId="11" fontId="4" fillId="0" borderId="14" xfId="0" applyNumberFormat="1" applyFont="1" applyBorder="1" applyAlignment="1">
      <alignment horizontal="center" vertical="center"/>
    </xf>
    <xf numFmtId="11" fontId="3" fillId="0" borderId="2" xfId="0" applyNumberFormat="1" applyFont="1" applyFill="1" applyBorder="1" applyAlignment="1">
      <alignment horizontal="left" vertical="center"/>
    </xf>
    <xf numFmtId="11" fontId="3" fillId="0" borderId="5" xfId="0" applyNumberFormat="1" applyFont="1" applyFill="1" applyBorder="1" applyAlignment="1">
      <alignment horizontal="left" vertical="center"/>
    </xf>
    <xf numFmtId="180" fontId="3" fillId="0" borderId="7" xfId="0" applyNumberFormat="1" applyFont="1" applyBorder="1" applyAlignment="1">
      <alignment horizontal="right" vertical="center"/>
    </xf>
    <xf numFmtId="180" fontId="3" fillId="0" borderId="9" xfId="0" applyNumberFormat="1" applyFont="1" applyBorder="1" applyAlignment="1">
      <alignment horizontal="right" vertical="center"/>
    </xf>
    <xf numFmtId="0" fontId="3" fillId="0" borderId="10" xfId="0" applyFont="1" applyFill="1" applyBorder="1" applyAlignment="1">
      <alignment horizontal="left" vertical="center"/>
    </xf>
    <xf numFmtId="0" fontId="3" fillId="0" borderId="4" xfId="0" applyFont="1" applyFill="1" applyBorder="1" applyAlignment="1">
      <alignment horizontal="left" vertical="center"/>
    </xf>
    <xf numFmtId="177" fontId="3" fillId="0" borderId="4" xfId="0" applyNumberFormat="1" applyFont="1" applyFill="1" applyBorder="1" applyAlignment="1">
      <alignment horizontal="left" vertical="center"/>
    </xf>
    <xf numFmtId="178" fontId="3" fillId="0" borderId="4" xfId="0" applyNumberFormat="1" applyFont="1" applyFill="1" applyBorder="1" applyAlignment="1">
      <alignment horizontal="left" vertical="center"/>
    </xf>
    <xf numFmtId="0" fontId="14" fillId="0" borderId="0" xfId="0" applyFont="1" applyBorder="1" applyAlignment="1">
      <alignment horizontal="left" vertical="center"/>
    </xf>
    <xf numFmtId="178" fontId="14" fillId="0" borderId="0" xfId="0" applyNumberFormat="1" applyFont="1" applyBorder="1" applyAlignment="1">
      <alignment horizontal="left" vertical="center"/>
    </xf>
    <xf numFmtId="0" fontId="14" fillId="0" borderId="0" xfId="0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11" fontId="3" fillId="0" borderId="4" xfId="0" applyNumberFormat="1" applyFont="1" applyFill="1" applyBorder="1" applyAlignment="1">
      <alignment horizontal="left" vertical="center"/>
    </xf>
    <xf numFmtId="0" fontId="5" fillId="0" borderId="4" xfId="0" applyFont="1" applyFill="1" applyBorder="1" applyAlignment="1">
      <alignment horizontal="left" vertical="center"/>
    </xf>
    <xf numFmtId="11" fontId="3" fillId="0" borderId="11" xfId="0" applyNumberFormat="1" applyFont="1" applyFill="1" applyBorder="1" applyAlignment="1">
      <alignment horizontal="left" vertical="center"/>
    </xf>
    <xf numFmtId="180" fontId="3" fillId="0" borderId="12" xfId="0" applyNumberFormat="1" applyFont="1" applyBorder="1" applyAlignment="1">
      <alignment horizontal="right" vertical="center"/>
    </xf>
    <xf numFmtId="11" fontId="14" fillId="0" borderId="0" xfId="0" applyNumberFormat="1" applyFont="1" applyBorder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176" fontId="4" fillId="0" borderId="4" xfId="0" applyNumberFormat="1" applyFont="1" applyBorder="1" applyAlignment="1">
      <alignment horizontal="left" vertical="center"/>
    </xf>
    <xf numFmtId="181" fontId="3" fillId="0" borderId="2" xfId="0" applyNumberFormat="1" applyFont="1" applyFill="1" applyBorder="1" applyAlignment="1">
      <alignment horizontal="left" vertical="center"/>
    </xf>
    <xf numFmtId="176" fontId="5" fillId="0" borderId="2" xfId="0" applyNumberFormat="1" applyFont="1" applyBorder="1" applyAlignment="1">
      <alignment horizontal="left" vertical="center"/>
    </xf>
    <xf numFmtId="181" fontId="3" fillId="0" borderId="0" xfId="0" applyNumberFormat="1" applyFont="1" applyFill="1" applyAlignment="1">
      <alignment horizontal="left" vertical="center"/>
    </xf>
    <xf numFmtId="176" fontId="5" fillId="0" borderId="0" xfId="0" applyNumberFormat="1" applyFont="1" applyBorder="1" applyAlignment="1">
      <alignment horizontal="left" vertical="center"/>
    </xf>
    <xf numFmtId="181" fontId="7" fillId="0" borderId="0" xfId="0" applyNumberFormat="1" applyFont="1" applyFill="1" applyAlignment="1">
      <alignment horizontal="left" vertical="center"/>
    </xf>
    <xf numFmtId="176" fontId="7" fillId="0" borderId="0" xfId="0" applyNumberFormat="1" applyFont="1" applyFill="1" applyAlignment="1">
      <alignment horizontal="left" vertical="center"/>
    </xf>
    <xf numFmtId="176" fontId="3" fillId="0" borderId="0" xfId="0" applyNumberFormat="1" applyFont="1" applyFill="1" applyAlignment="1">
      <alignment horizontal="left" vertical="center"/>
    </xf>
    <xf numFmtId="176" fontId="4" fillId="0" borderId="14" xfId="0" applyNumberFormat="1" applyFont="1" applyBorder="1" applyAlignment="1">
      <alignment horizontal="center" vertical="center"/>
    </xf>
    <xf numFmtId="176" fontId="4" fillId="0" borderId="11" xfId="0" applyNumberFormat="1" applyFont="1" applyBorder="1" applyAlignment="1">
      <alignment horizontal="left" vertical="center"/>
    </xf>
    <xf numFmtId="11" fontId="7" fillId="0" borderId="0" xfId="0" applyNumberFormat="1" applyFont="1" applyAlignment="1">
      <alignment horizontal="left" vertical="center"/>
    </xf>
    <xf numFmtId="180" fontId="7" fillId="0" borderId="9" xfId="0" applyNumberFormat="1" applyFont="1" applyBorder="1" applyAlignment="1">
      <alignment horizontal="right" vertical="center"/>
    </xf>
    <xf numFmtId="0" fontId="7" fillId="0" borderId="0" xfId="0" applyFont="1" applyAlignment="1">
      <alignment horizontal="left" vertical="center"/>
    </xf>
    <xf numFmtId="0" fontId="15" fillId="0" borderId="4" xfId="0" applyFont="1" applyFill="1" applyBorder="1" applyAlignment="1">
      <alignment horizontal="left" vertical="center"/>
    </xf>
    <xf numFmtId="181" fontId="15" fillId="0" borderId="4" xfId="0" applyNumberFormat="1" applyFont="1" applyFill="1" applyBorder="1" applyAlignment="1">
      <alignment horizontal="left" vertical="center"/>
    </xf>
    <xf numFmtId="176" fontId="13" fillId="0" borderId="4" xfId="0" applyNumberFormat="1" applyFont="1" applyFill="1" applyBorder="1" applyAlignment="1">
      <alignment horizontal="left" vertical="center"/>
    </xf>
    <xf numFmtId="180" fontId="15" fillId="0" borderId="12" xfId="0" applyNumberFormat="1" applyFont="1" applyBorder="1" applyAlignment="1">
      <alignment horizontal="right"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dxfs count="1">
    <dxf>
      <fill>
        <patternFill patternType="solid">
          <bgColor rgb="FFFF99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87"/>
  <sheetViews>
    <sheetView tabSelected="1" workbookViewId="0">
      <pane ySplit="5" topLeftCell="A35" activePane="bottomLeft" state="frozen"/>
      <selection/>
      <selection pane="bottomLeft" activeCell="A1" sqref="A1:M80"/>
    </sheetView>
  </sheetViews>
  <sheetFormatPr defaultColWidth="8.78181818181818" defaultRowHeight="14"/>
  <cols>
    <col min="1" max="1" width="8.78181818181818" style="157"/>
    <col min="2" max="2" width="12.6363636363636" style="157" customWidth="1"/>
    <col min="3" max="3" width="13.0909090909091" style="157" customWidth="1"/>
    <col min="4" max="4" width="12.8181818181818" style="157" customWidth="1"/>
    <col min="5" max="5" width="14" style="178" customWidth="1"/>
    <col min="6" max="6" width="5.81818181818182" style="178" customWidth="1"/>
    <col min="7" max="7" width="16" style="179" customWidth="1"/>
    <col min="8" max="8" width="13.9090909090909" style="179" customWidth="1"/>
    <col min="9" max="9" width="15.9090909090909" style="161" customWidth="1"/>
    <col min="10" max="10" width="3.78181818181818" style="161" customWidth="1"/>
    <col min="11" max="11" width="15.3636363636364" style="179" customWidth="1"/>
    <col min="12" max="12" width="13.2727272727273" style="179" customWidth="1"/>
    <col min="13" max="13" width="15.2727272727273" style="179" customWidth="1"/>
    <col min="14" max="14" width="7" style="157" customWidth="1"/>
    <col min="15" max="16384" width="8.78181818181818" style="157"/>
  </cols>
  <sheetData>
    <row r="1" spans="1:15">
      <c r="A1" s="6"/>
      <c r="B1" s="6"/>
      <c r="C1" s="6"/>
      <c r="D1" s="6"/>
      <c r="E1" s="7"/>
      <c r="F1" s="7"/>
      <c r="G1" s="8"/>
      <c r="H1" s="8"/>
      <c r="I1" s="34"/>
      <c r="J1" s="34"/>
      <c r="K1" s="8"/>
      <c r="L1" s="8"/>
      <c r="M1" s="8"/>
      <c r="N1" s="6"/>
      <c r="O1" s="6"/>
    </row>
    <row r="2" spans="1:15">
      <c r="A2" s="6"/>
      <c r="B2" s="5" t="s">
        <v>0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33"/>
      <c r="O2" s="6"/>
    </row>
    <row r="3" spans="1:15">
      <c r="A3" s="6"/>
      <c r="B3" s="5"/>
      <c r="C3" s="6"/>
      <c r="D3" s="6"/>
      <c r="E3" s="7"/>
      <c r="F3" s="7"/>
      <c r="G3" s="8"/>
      <c r="H3" s="8"/>
      <c r="I3" s="34"/>
      <c r="J3" s="34"/>
      <c r="K3" s="8"/>
      <c r="L3" s="8"/>
      <c r="M3" s="8"/>
      <c r="N3" s="6"/>
      <c r="O3" s="6"/>
    </row>
    <row r="4" spans="1:15">
      <c r="A4" s="6"/>
      <c r="B4" s="9" t="s">
        <v>1</v>
      </c>
      <c r="C4" s="10" t="s">
        <v>2</v>
      </c>
      <c r="D4" s="10" t="s">
        <v>3</v>
      </c>
      <c r="E4" s="11" t="s">
        <v>4</v>
      </c>
      <c r="F4" s="11" t="s">
        <v>5</v>
      </c>
      <c r="G4" s="162" t="s">
        <v>6</v>
      </c>
      <c r="H4" s="162"/>
      <c r="I4" s="162"/>
      <c r="J4" s="35"/>
      <c r="K4" s="162" t="s">
        <v>7</v>
      </c>
      <c r="L4" s="162"/>
      <c r="M4" s="195"/>
      <c r="N4" s="37" t="s">
        <v>8</v>
      </c>
      <c r="O4" s="6"/>
    </row>
    <row r="5" s="185" customFormat="1" spans="1:15">
      <c r="A5" s="5"/>
      <c r="B5" s="66"/>
      <c r="C5" s="67"/>
      <c r="D5" s="67"/>
      <c r="E5" s="16"/>
      <c r="F5" s="16"/>
      <c r="G5" s="187" t="s">
        <v>9</v>
      </c>
      <c r="H5" s="187" t="s">
        <v>10</v>
      </c>
      <c r="I5" s="81" t="s">
        <v>11</v>
      </c>
      <c r="J5" s="81"/>
      <c r="K5" s="187" t="s">
        <v>12</v>
      </c>
      <c r="L5" s="187" t="s">
        <v>13</v>
      </c>
      <c r="M5" s="196" t="s">
        <v>14</v>
      </c>
      <c r="N5" s="37"/>
      <c r="O5" s="5"/>
    </row>
    <row r="6" spans="1:15">
      <c r="A6" s="18"/>
      <c r="B6" s="18" t="s">
        <v>15</v>
      </c>
      <c r="C6" s="19" t="s">
        <v>16</v>
      </c>
      <c r="D6" s="19" t="s">
        <v>17</v>
      </c>
      <c r="E6" s="164" t="s">
        <v>18</v>
      </c>
      <c r="F6" s="188">
        <v>0.3728</v>
      </c>
      <c r="G6" s="189">
        <v>-0.0269803</v>
      </c>
      <c r="H6" s="189">
        <v>0.00494665</v>
      </c>
      <c r="I6" s="40">
        <v>4.92e-8</v>
      </c>
      <c r="J6" s="19"/>
      <c r="K6" s="189">
        <v>-0.0118</v>
      </c>
      <c r="L6" s="189">
        <v>0.0132</v>
      </c>
      <c r="M6" s="41">
        <v>0.3709</v>
      </c>
      <c r="N6" s="170">
        <v>131.4</v>
      </c>
      <c r="O6" s="6"/>
    </row>
    <row r="7" spans="1:15">
      <c r="A7" s="23"/>
      <c r="B7" s="23" t="s">
        <v>19</v>
      </c>
      <c r="C7" s="24" t="s">
        <v>20</v>
      </c>
      <c r="D7" s="24" t="s">
        <v>21</v>
      </c>
      <c r="E7" s="20" t="s">
        <v>22</v>
      </c>
      <c r="F7" s="190">
        <v>0.1262</v>
      </c>
      <c r="G7" s="191">
        <v>-0.0420618</v>
      </c>
      <c r="H7" s="191">
        <v>0.00735917</v>
      </c>
      <c r="I7" s="43">
        <v>1.09e-8</v>
      </c>
      <c r="J7" s="24"/>
      <c r="K7" s="191">
        <v>-0.05</v>
      </c>
      <c r="L7" s="191">
        <v>0.0225</v>
      </c>
      <c r="M7" s="44">
        <v>0.0262597</v>
      </c>
      <c r="N7" s="171">
        <v>150.7</v>
      </c>
      <c r="O7" s="6"/>
    </row>
    <row r="8" s="186" customFormat="1" spans="1:15">
      <c r="A8" s="27"/>
      <c r="B8" s="112" t="s">
        <v>23</v>
      </c>
      <c r="C8" s="29" t="s">
        <v>21</v>
      </c>
      <c r="D8" s="29" t="s">
        <v>20</v>
      </c>
      <c r="E8" s="29" t="s">
        <v>24</v>
      </c>
      <c r="F8" s="192">
        <v>0.1879</v>
      </c>
      <c r="G8" s="193">
        <v>0.0417875</v>
      </c>
      <c r="H8" s="193">
        <v>0.00650789</v>
      </c>
      <c r="I8" s="150">
        <v>1.35338e-10</v>
      </c>
      <c r="J8" s="197"/>
      <c r="K8" s="193">
        <v>0.0232</v>
      </c>
      <c r="L8" s="193">
        <v>0.015</v>
      </c>
      <c r="M8" s="116">
        <v>0.1227</v>
      </c>
      <c r="N8" s="198">
        <v>205.8</v>
      </c>
      <c r="O8" s="199"/>
    </row>
    <row r="9" spans="1:15">
      <c r="A9" s="27"/>
      <c r="B9" s="23" t="s">
        <v>25</v>
      </c>
      <c r="C9" s="24" t="s">
        <v>20</v>
      </c>
      <c r="D9" s="24" t="s">
        <v>21</v>
      </c>
      <c r="E9" s="20" t="s">
        <v>26</v>
      </c>
      <c r="F9" s="190">
        <v>0.662</v>
      </c>
      <c r="G9" s="191">
        <v>-0.031217</v>
      </c>
      <c r="H9" s="191">
        <v>0.00502204</v>
      </c>
      <c r="I9" s="43">
        <v>5.1e-10</v>
      </c>
      <c r="J9" s="24"/>
      <c r="K9" s="191">
        <v>-0.0074</v>
      </c>
      <c r="L9" s="191">
        <v>0.014</v>
      </c>
      <c r="M9" s="44">
        <v>0.5936</v>
      </c>
      <c r="N9" s="171">
        <v>168.4</v>
      </c>
      <c r="O9" s="6"/>
    </row>
    <row r="10" spans="1:15">
      <c r="A10" s="23"/>
      <c r="B10" s="23" t="s">
        <v>27</v>
      </c>
      <c r="C10" s="24" t="s">
        <v>20</v>
      </c>
      <c r="D10" s="24" t="s">
        <v>17</v>
      </c>
      <c r="E10" s="20" t="s">
        <v>28</v>
      </c>
      <c r="F10" s="190">
        <v>0.6481</v>
      </c>
      <c r="G10" s="191">
        <v>0.0276491</v>
      </c>
      <c r="H10" s="191">
        <v>0.00503665</v>
      </c>
      <c r="I10" s="43">
        <v>4.03e-8</v>
      </c>
      <c r="J10" s="24"/>
      <c r="K10" s="191">
        <v>0.0074</v>
      </c>
      <c r="L10" s="191">
        <v>0.0133</v>
      </c>
      <c r="M10" s="44">
        <v>0.5779</v>
      </c>
      <c r="N10" s="171">
        <v>134.6</v>
      </c>
      <c r="O10" s="6"/>
    </row>
    <row r="11" s="186" customFormat="1" spans="1:15">
      <c r="A11" s="27"/>
      <c r="B11" s="112" t="s">
        <v>29</v>
      </c>
      <c r="C11" s="29" t="s">
        <v>21</v>
      </c>
      <c r="D11" s="29" t="s">
        <v>17</v>
      </c>
      <c r="E11" s="29" t="s">
        <v>30</v>
      </c>
      <c r="F11" s="192">
        <v>0.2127</v>
      </c>
      <c r="G11" s="193">
        <v>-0.0514827</v>
      </c>
      <c r="H11" s="193">
        <v>0.00625598</v>
      </c>
      <c r="I11" s="150">
        <v>1.88235e-16</v>
      </c>
      <c r="J11" s="115"/>
      <c r="K11" s="193">
        <v>-0.0639</v>
      </c>
      <c r="L11" s="193">
        <v>0.014</v>
      </c>
      <c r="M11" s="116">
        <v>4.90795e-6</v>
      </c>
      <c r="N11" s="198">
        <v>342.9</v>
      </c>
      <c r="O11" s="199"/>
    </row>
    <row r="12" spans="1:15">
      <c r="A12" s="23"/>
      <c r="B12" s="23" t="s">
        <v>31</v>
      </c>
      <c r="C12" s="24" t="s">
        <v>16</v>
      </c>
      <c r="D12" s="24" t="s">
        <v>17</v>
      </c>
      <c r="E12" s="20" t="s">
        <v>32</v>
      </c>
      <c r="F12" s="190">
        <v>0.674</v>
      </c>
      <c r="G12" s="191">
        <v>0.0281599</v>
      </c>
      <c r="H12" s="191">
        <v>0.00508694</v>
      </c>
      <c r="I12" s="43">
        <v>3.1e-8</v>
      </c>
      <c r="J12" s="24"/>
      <c r="K12" s="191">
        <v>0.007</v>
      </c>
      <c r="L12" s="191">
        <v>0.0128</v>
      </c>
      <c r="M12" s="44">
        <v>0.5869</v>
      </c>
      <c r="N12" s="171">
        <v>134.5</v>
      </c>
      <c r="O12" s="6"/>
    </row>
    <row r="13" spans="1:15">
      <c r="A13" s="23"/>
      <c r="B13" s="23" t="s">
        <v>33</v>
      </c>
      <c r="C13" s="24" t="s">
        <v>16</v>
      </c>
      <c r="D13" s="24" t="s">
        <v>17</v>
      </c>
      <c r="E13" s="20" t="s">
        <v>34</v>
      </c>
      <c r="F13" s="190">
        <v>0.3201</v>
      </c>
      <c r="G13" s="191">
        <v>-0.028817</v>
      </c>
      <c r="H13" s="191">
        <v>0.00499422</v>
      </c>
      <c r="I13" s="43">
        <v>7.92e-9</v>
      </c>
      <c r="J13" s="24"/>
      <c r="K13" s="191">
        <v>-0.041</v>
      </c>
      <c r="L13" s="191">
        <v>0.0129</v>
      </c>
      <c r="M13" s="44">
        <v>0.001495</v>
      </c>
      <c r="N13" s="171">
        <v>139.6</v>
      </c>
      <c r="O13" s="6"/>
    </row>
    <row r="14" s="186" customFormat="1" spans="1:15">
      <c r="A14" s="27"/>
      <c r="B14" s="112" t="s">
        <v>35</v>
      </c>
      <c r="C14" s="29" t="s">
        <v>21</v>
      </c>
      <c r="D14" s="29" t="s">
        <v>20</v>
      </c>
      <c r="E14" s="29" t="s">
        <v>36</v>
      </c>
      <c r="F14" s="192">
        <v>0.33</v>
      </c>
      <c r="G14" s="193">
        <v>0.0317159</v>
      </c>
      <c r="H14" s="193">
        <v>0.00523077</v>
      </c>
      <c r="I14" s="150">
        <v>1.33325e-9</v>
      </c>
      <c r="J14" s="155"/>
      <c r="K14" s="193">
        <v>0.02</v>
      </c>
      <c r="L14" s="193">
        <v>0.0136</v>
      </c>
      <c r="M14" s="116">
        <v>0.1421</v>
      </c>
      <c r="N14" s="198">
        <v>171.7</v>
      </c>
      <c r="O14" s="199"/>
    </row>
    <row r="15" spans="1:15">
      <c r="A15" s="27"/>
      <c r="B15" s="23" t="s">
        <v>37</v>
      </c>
      <c r="C15" s="24" t="s">
        <v>16</v>
      </c>
      <c r="D15" s="24" t="s">
        <v>17</v>
      </c>
      <c r="E15" s="20" t="s">
        <v>38</v>
      </c>
      <c r="F15" s="190">
        <v>0.6074</v>
      </c>
      <c r="G15" s="191">
        <v>0.0296967</v>
      </c>
      <c r="H15" s="191">
        <v>0.00493315</v>
      </c>
      <c r="I15" s="43">
        <v>1.75e-9</v>
      </c>
      <c r="J15" s="24"/>
      <c r="K15" s="191">
        <v>0.0107</v>
      </c>
      <c r="L15" s="191">
        <v>0.0129</v>
      </c>
      <c r="M15" s="44">
        <v>0.4078</v>
      </c>
      <c r="N15" s="171">
        <v>162.4</v>
      </c>
      <c r="O15" s="6"/>
    </row>
    <row r="16" spans="1:15">
      <c r="A16" s="23"/>
      <c r="B16" s="23" t="s">
        <v>39</v>
      </c>
      <c r="C16" s="24" t="s">
        <v>20</v>
      </c>
      <c r="D16" s="24" t="s">
        <v>17</v>
      </c>
      <c r="E16" s="20" t="s">
        <v>40</v>
      </c>
      <c r="F16" s="190">
        <v>0.7376</v>
      </c>
      <c r="G16" s="191">
        <v>-0.0332614</v>
      </c>
      <c r="H16" s="191">
        <v>0.00539171</v>
      </c>
      <c r="I16" s="43">
        <v>6.87e-10</v>
      </c>
      <c r="J16" s="24"/>
      <c r="K16" s="191">
        <v>-0.0318</v>
      </c>
      <c r="L16" s="191">
        <v>0.0142</v>
      </c>
      <c r="M16" s="44">
        <v>0.0250599</v>
      </c>
      <c r="N16" s="171">
        <v>165.4</v>
      </c>
      <c r="O16" s="6"/>
    </row>
    <row r="17" spans="1:17">
      <c r="A17" s="27"/>
      <c r="B17" s="23" t="s">
        <v>41</v>
      </c>
      <c r="C17" s="24" t="s">
        <v>20</v>
      </c>
      <c r="D17" s="24" t="s">
        <v>21</v>
      </c>
      <c r="E17" s="20" t="s">
        <v>42</v>
      </c>
      <c r="F17" s="190">
        <v>0.3419</v>
      </c>
      <c r="G17" s="191">
        <v>-0.0365451</v>
      </c>
      <c r="H17" s="191">
        <v>0.00513354</v>
      </c>
      <c r="I17" s="43">
        <v>1.09e-12</v>
      </c>
      <c r="J17" s="24"/>
      <c r="K17" s="191">
        <v>0.0022</v>
      </c>
      <c r="L17" s="191">
        <v>0.0141</v>
      </c>
      <c r="M17" s="44">
        <v>0.8741</v>
      </c>
      <c r="N17" s="171">
        <v>232.1</v>
      </c>
      <c r="O17" s="6"/>
      <c r="Q17" s="157" t="s">
        <v>43</v>
      </c>
    </row>
    <row r="18" spans="1:15">
      <c r="A18" s="23"/>
      <c r="B18" s="23" t="s">
        <v>44</v>
      </c>
      <c r="C18" s="24" t="s">
        <v>21</v>
      </c>
      <c r="D18" s="24" t="s">
        <v>20</v>
      </c>
      <c r="E18" s="20" t="s">
        <v>45</v>
      </c>
      <c r="F18" s="190">
        <v>0.3588</v>
      </c>
      <c r="G18" s="191">
        <v>0.0278184</v>
      </c>
      <c r="H18" s="191">
        <v>0.00502214</v>
      </c>
      <c r="I18" s="43">
        <v>3.04e-8</v>
      </c>
      <c r="J18" s="24"/>
      <c r="K18" s="191">
        <v>0.0303</v>
      </c>
      <c r="L18" s="191">
        <v>0.013</v>
      </c>
      <c r="M18" s="44">
        <v>0.0193201</v>
      </c>
      <c r="N18" s="171">
        <v>137.5</v>
      </c>
      <c r="O18" s="6"/>
    </row>
    <row r="19" s="186" customFormat="1" spans="1:15">
      <c r="A19" s="27"/>
      <c r="B19" s="112" t="s">
        <v>46</v>
      </c>
      <c r="C19" s="29" t="s">
        <v>16</v>
      </c>
      <c r="D19" s="29" t="s">
        <v>17</v>
      </c>
      <c r="E19" s="29" t="s">
        <v>47</v>
      </c>
      <c r="F19" s="192">
        <v>0.0795</v>
      </c>
      <c r="G19" s="193">
        <v>0.0701443</v>
      </c>
      <c r="H19" s="193">
        <v>0.00918312</v>
      </c>
      <c r="I19" s="150">
        <v>2.19938e-14</v>
      </c>
      <c r="J19" s="197"/>
      <c r="K19" s="193">
        <v>0.063</v>
      </c>
      <c r="L19" s="193">
        <v>0.0521</v>
      </c>
      <c r="M19" s="116">
        <v>0.227</v>
      </c>
      <c r="N19" s="198">
        <v>278.1</v>
      </c>
      <c r="O19" s="199"/>
    </row>
    <row r="20" s="186" customFormat="1" spans="1:15">
      <c r="A20" s="27"/>
      <c r="B20" s="112" t="s">
        <v>48</v>
      </c>
      <c r="C20" s="29" t="s">
        <v>21</v>
      </c>
      <c r="D20" s="29" t="s">
        <v>20</v>
      </c>
      <c r="E20" s="29" t="s">
        <v>49</v>
      </c>
      <c r="F20" s="192">
        <v>0.2127</v>
      </c>
      <c r="G20" s="193">
        <v>-0.0387984</v>
      </c>
      <c r="H20" s="193">
        <v>0.00545512</v>
      </c>
      <c r="I20" s="150">
        <v>1.1413e-12</v>
      </c>
      <c r="J20" s="197"/>
      <c r="K20" s="193">
        <v>-0.0079</v>
      </c>
      <c r="L20" s="193">
        <v>0.014</v>
      </c>
      <c r="M20" s="116">
        <v>0.5713</v>
      </c>
      <c r="N20" s="198">
        <v>194.7</v>
      </c>
      <c r="O20" s="199"/>
    </row>
    <row r="21" spans="1:15">
      <c r="A21" s="23"/>
      <c r="B21" s="23" t="s">
        <v>50</v>
      </c>
      <c r="C21" s="24" t="s">
        <v>20</v>
      </c>
      <c r="D21" s="24" t="s">
        <v>21</v>
      </c>
      <c r="E21" s="20" t="s">
        <v>51</v>
      </c>
      <c r="F21" s="190">
        <v>0.6292</v>
      </c>
      <c r="G21" s="191">
        <v>-0.0277081</v>
      </c>
      <c r="H21" s="191">
        <v>0.00493183</v>
      </c>
      <c r="I21" s="43">
        <v>1.93e-8</v>
      </c>
      <c r="J21" s="24"/>
      <c r="K21" s="191">
        <v>-0.0312</v>
      </c>
      <c r="L21" s="191">
        <v>0.0131</v>
      </c>
      <c r="M21" s="44">
        <v>0.0175999</v>
      </c>
      <c r="N21" s="171">
        <v>138.3</v>
      </c>
      <c r="O21" s="6"/>
    </row>
    <row r="22" spans="1:15">
      <c r="A22" s="23"/>
      <c r="B22" s="23" t="s">
        <v>52</v>
      </c>
      <c r="C22" s="24" t="s">
        <v>20</v>
      </c>
      <c r="D22" s="24" t="s">
        <v>21</v>
      </c>
      <c r="E22" s="20" t="s">
        <v>53</v>
      </c>
      <c r="F22" s="190">
        <v>0.6004</v>
      </c>
      <c r="G22" s="191">
        <v>0.0324197</v>
      </c>
      <c r="H22" s="191">
        <v>0.00486448</v>
      </c>
      <c r="I22" s="43">
        <v>2.65e-11</v>
      </c>
      <c r="J22" s="24"/>
      <c r="K22" s="191">
        <v>0.0132</v>
      </c>
      <c r="L22" s="191">
        <v>0.0127</v>
      </c>
      <c r="M22" s="44">
        <v>0.2963</v>
      </c>
      <c r="N22" s="171">
        <v>194.7</v>
      </c>
      <c r="O22" s="6"/>
    </row>
    <row r="23" spans="1:15">
      <c r="A23" s="23"/>
      <c r="B23" s="23" t="s">
        <v>54</v>
      </c>
      <c r="C23" s="24" t="s">
        <v>16</v>
      </c>
      <c r="D23" s="24" t="s">
        <v>17</v>
      </c>
      <c r="E23" s="20" t="s">
        <v>55</v>
      </c>
      <c r="F23" s="190">
        <v>0.664</v>
      </c>
      <c r="G23" s="191">
        <v>0.0314843</v>
      </c>
      <c r="H23" s="191">
        <v>0.0051514</v>
      </c>
      <c r="I23" s="43">
        <v>9.85e-10</v>
      </c>
      <c r="J23" s="24"/>
      <c r="K23" s="191">
        <v>-0.001</v>
      </c>
      <c r="L23" s="191">
        <v>0.0136</v>
      </c>
      <c r="M23" s="44">
        <v>0.9425</v>
      </c>
      <c r="N23" s="171">
        <v>170.8</v>
      </c>
      <c r="O23" s="6"/>
    </row>
    <row r="24" spans="1:15">
      <c r="A24" s="23"/>
      <c r="B24" s="23" t="s">
        <v>56</v>
      </c>
      <c r="C24" s="24" t="s">
        <v>17</v>
      </c>
      <c r="D24" s="24" t="s">
        <v>16</v>
      </c>
      <c r="E24" s="20" t="s">
        <v>57</v>
      </c>
      <c r="F24" s="190">
        <v>0.6332</v>
      </c>
      <c r="G24" s="191">
        <v>-0.0388844</v>
      </c>
      <c r="H24" s="191">
        <v>0.00494701</v>
      </c>
      <c r="I24" s="43">
        <v>3.84e-15</v>
      </c>
      <c r="J24" s="24"/>
      <c r="K24" s="191">
        <v>-0.0319</v>
      </c>
      <c r="L24" s="191">
        <v>0.013</v>
      </c>
      <c r="M24" s="44">
        <v>0.01378</v>
      </c>
      <c r="N24" s="171">
        <v>271.3</v>
      </c>
      <c r="O24" s="6"/>
    </row>
    <row r="25" spans="1:15">
      <c r="A25" s="23"/>
      <c r="B25" s="23" t="s">
        <v>58</v>
      </c>
      <c r="C25" s="24" t="s">
        <v>17</v>
      </c>
      <c r="D25" s="24" t="s">
        <v>20</v>
      </c>
      <c r="E25" s="20" t="s">
        <v>59</v>
      </c>
      <c r="F25" s="190">
        <v>0.6431</v>
      </c>
      <c r="G25" s="191">
        <v>0.0311051</v>
      </c>
      <c r="H25" s="191">
        <v>0.00502465</v>
      </c>
      <c r="I25" s="43">
        <v>6e-10</v>
      </c>
      <c r="J25" s="24"/>
      <c r="K25" s="191">
        <v>0.0049</v>
      </c>
      <c r="L25" s="191">
        <v>0.0131</v>
      </c>
      <c r="M25" s="44">
        <v>0.706999</v>
      </c>
      <c r="N25" s="171">
        <v>171.5</v>
      </c>
      <c r="O25" s="6"/>
    </row>
    <row r="26" spans="1:15">
      <c r="A26" s="23"/>
      <c r="B26" s="23" t="s">
        <v>60</v>
      </c>
      <c r="C26" s="24" t="s">
        <v>20</v>
      </c>
      <c r="D26" s="24" t="s">
        <v>21</v>
      </c>
      <c r="E26" s="20" t="s">
        <v>61</v>
      </c>
      <c r="F26" s="190">
        <v>0.5288</v>
      </c>
      <c r="G26" s="191">
        <v>0.0310869</v>
      </c>
      <c r="H26" s="191">
        <v>0.00480742</v>
      </c>
      <c r="I26" s="43">
        <v>1e-10</v>
      </c>
      <c r="J26" s="24"/>
      <c r="K26" s="191">
        <v>0.0149</v>
      </c>
      <c r="L26" s="191">
        <v>0.0125</v>
      </c>
      <c r="M26" s="44">
        <v>0.2313</v>
      </c>
      <c r="N26" s="171">
        <v>186</v>
      </c>
      <c r="O26" s="6"/>
    </row>
    <row r="27" spans="1:15">
      <c r="A27" s="23"/>
      <c r="B27" s="23" t="s">
        <v>62</v>
      </c>
      <c r="C27" s="24" t="s">
        <v>16</v>
      </c>
      <c r="D27" s="24" t="s">
        <v>17</v>
      </c>
      <c r="E27" s="20" t="s">
        <v>63</v>
      </c>
      <c r="F27" s="190">
        <v>0.7674</v>
      </c>
      <c r="G27" s="191">
        <v>0.0383981</v>
      </c>
      <c r="H27" s="191">
        <v>0.00590382</v>
      </c>
      <c r="I27" s="43">
        <v>7.83e-11</v>
      </c>
      <c r="J27" s="24"/>
      <c r="K27" s="191">
        <v>0.015</v>
      </c>
      <c r="L27" s="191">
        <v>0.0153</v>
      </c>
      <c r="M27" s="44">
        <v>0.3255</v>
      </c>
      <c r="N27" s="171">
        <v>203.3</v>
      </c>
      <c r="O27" s="6"/>
    </row>
    <row r="28" spans="1:15">
      <c r="A28" s="27"/>
      <c r="B28" s="23" t="s">
        <v>64</v>
      </c>
      <c r="C28" s="24" t="s">
        <v>16</v>
      </c>
      <c r="D28" s="24" t="s">
        <v>21</v>
      </c>
      <c r="E28" s="20" t="s">
        <v>65</v>
      </c>
      <c r="F28" s="190">
        <v>0.8579</v>
      </c>
      <c r="G28" s="191">
        <v>0.0530714</v>
      </c>
      <c r="H28" s="191">
        <v>0.00686573</v>
      </c>
      <c r="I28" s="43">
        <v>1.08e-14</v>
      </c>
      <c r="J28" s="24"/>
      <c r="K28" s="191">
        <v>0.0306</v>
      </c>
      <c r="L28" s="191">
        <v>0.0149</v>
      </c>
      <c r="M28" s="44">
        <v>0.03983</v>
      </c>
      <c r="N28" s="171">
        <v>265.2</v>
      </c>
      <c r="O28" s="6"/>
    </row>
    <row r="29" spans="1:15">
      <c r="A29" s="23"/>
      <c r="B29" s="23" t="s">
        <v>66</v>
      </c>
      <c r="C29" s="24" t="s">
        <v>20</v>
      </c>
      <c r="D29" s="24" t="s">
        <v>16</v>
      </c>
      <c r="E29" s="20" t="s">
        <v>67</v>
      </c>
      <c r="F29" s="190">
        <v>0.2525</v>
      </c>
      <c r="G29" s="191">
        <v>0.0308332</v>
      </c>
      <c r="H29" s="191">
        <v>0.00536826</v>
      </c>
      <c r="I29" s="43">
        <v>9.27e-9</v>
      </c>
      <c r="J29" s="24"/>
      <c r="K29" s="191">
        <v>0.0004</v>
      </c>
      <c r="L29" s="191">
        <v>0.016</v>
      </c>
      <c r="M29" s="44">
        <v>0.9785</v>
      </c>
      <c r="N29" s="171">
        <v>138.6</v>
      </c>
      <c r="O29" s="6"/>
    </row>
    <row r="30" s="186" customFormat="1" spans="1:15">
      <c r="A30" s="27"/>
      <c r="B30" s="112" t="s">
        <v>68</v>
      </c>
      <c r="C30" s="29" t="s">
        <v>20</v>
      </c>
      <c r="D30" s="29" t="s">
        <v>16</v>
      </c>
      <c r="E30" s="29" t="s">
        <v>69</v>
      </c>
      <c r="F30" s="192">
        <v>0.4602</v>
      </c>
      <c r="G30" s="193">
        <v>0.0315845</v>
      </c>
      <c r="H30" s="193">
        <v>0.00484484</v>
      </c>
      <c r="I30" s="150">
        <v>7.06806e-11</v>
      </c>
      <c r="J30" s="197"/>
      <c r="K30" s="193">
        <v>0.0108</v>
      </c>
      <c r="L30" s="193">
        <v>0.0126</v>
      </c>
      <c r="M30" s="116">
        <v>0.3903</v>
      </c>
      <c r="N30" s="198">
        <v>191.4</v>
      </c>
      <c r="O30" s="199"/>
    </row>
    <row r="31" spans="1:15">
      <c r="A31" s="23"/>
      <c r="B31" s="23" t="s">
        <v>70</v>
      </c>
      <c r="C31" s="24" t="s">
        <v>20</v>
      </c>
      <c r="D31" s="24" t="s">
        <v>17</v>
      </c>
      <c r="E31" s="20" t="s">
        <v>71</v>
      </c>
      <c r="F31" s="190">
        <v>0.2913</v>
      </c>
      <c r="G31" s="191">
        <v>-0.0310253</v>
      </c>
      <c r="H31" s="191">
        <v>0.00542057</v>
      </c>
      <c r="I31" s="43">
        <v>1.04e-8</v>
      </c>
      <c r="J31" s="24"/>
      <c r="K31" s="191">
        <v>-0.0344</v>
      </c>
      <c r="L31" s="191">
        <v>0.0146</v>
      </c>
      <c r="M31" s="44">
        <v>0.0184901</v>
      </c>
      <c r="N31" s="171">
        <v>153.4</v>
      </c>
      <c r="O31" s="6"/>
    </row>
    <row r="32" s="186" customFormat="1" spans="1:15">
      <c r="A32" s="27"/>
      <c r="B32" s="112" t="s">
        <v>72</v>
      </c>
      <c r="C32" s="29" t="s">
        <v>16</v>
      </c>
      <c r="D32" s="29" t="s">
        <v>17</v>
      </c>
      <c r="E32" s="29" t="s">
        <v>73</v>
      </c>
      <c r="F32" s="192">
        <v>0.7863</v>
      </c>
      <c r="G32" s="193">
        <v>-0.0362846</v>
      </c>
      <c r="H32" s="193">
        <v>0.00611913</v>
      </c>
      <c r="I32" s="150">
        <v>3.03501e-9</v>
      </c>
      <c r="J32" s="150"/>
      <c r="K32" s="193">
        <v>-0.0132</v>
      </c>
      <c r="L32" s="193">
        <v>0.0142</v>
      </c>
      <c r="M32" s="116">
        <v>0.3523</v>
      </c>
      <c r="N32" s="198">
        <v>170.8</v>
      </c>
      <c r="O32" s="199"/>
    </row>
    <row r="33" spans="1:15">
      <c r="A33" s="23"/>
      <c r="B33" s="23" t="s">
        <v>74</v>
      </c>
      <c r="C33" s="24" t="s">
        <v>21</v>
      </c>
      <c r="D33" s="24" t="s">
        <v>20</v>
      </c>
      <c r="E33" s="20" t="s">
        <v>75</v>
      </c>
      <c r="F33" s="190">
        <v>0.5934</v>
      </c>
      <c r="G33" s="191">
        <v>0.0272058</v>
      </c>
      <c r="H33" s="191">
        <v>0.00486485</v>
      </c>
      <c r="I33" s="43">
        <v>2.24e-8</v>
      </c>
      <c r="J33" s="24"/>
      <c r="K33" s="191">
        <v>0.0089</v>
      </c>
      <c r="L33" s="191">
        <v>0.0129</v>
      </c>
      <c r="M33" s="44">
        <v>0.4893</v>
      </c>
      <c r="N33" s="171">
        <v>137.9</v>
      </c>
      <c r="O33" s="6"/>
    </row>
    <row r="34" s="186" customFormat="1" spans="1:15">
      <c r="A34" s="27"/>
      <c r="B34" s="112" t="s">
        <v>76</v>
      </c>
      <c r="C34" s="29" t="s">
        <v>21</v>
      </c>
      <c r="D34" s="29" t="s">
        <v>20</v>
      </c>
      <c r="E34" s="29" t="s">
        <v>77</v>
      </c>
      <c r="F34" s="192">
        <v>0.659</v>
      </c>
      <c r="G34" s="193">
        <v>-0.0328541</v>
      </c>
      <c r="H34" s="193">
        <v>0.00497715</v>
      </c>
      <c r="I34" s="150">
        <v>4.08413e-11</v>
      </c>
      <c r="J34" s="155"/>
      <c r="K34" s="193">
        <v>-0.0228</v>
      </c>
      <c r="L34" s="193">
        <v>0.0139</v>
      </c>
      <c r="M34" s="116">
        <v>0.1001</v>
      </c>
      <c r="N34" s="198">
        <v>187.3</v>
      </c>
      <c r="O34" s="199"/>
    </row>
    <row r="35" s="186" customFormat="1" spans="1:15">
      <c r="A35" s="27"/>
      <c r="B35" s="112" t="s">
        <v>78</v>
      </c>
      <c r="C35" s="29" t="s">
        <v>16</v>
      </c>
      <c r="D35" s="29" t="s">
        <v>17</v>
      </c>
      <c r="E35" s="29" t="s">
        <v>79</v>
      </c>
      <c r="F35" s="192">
        <v>0.508</v>
      </c>
      <c r="G35" s="193">
        <v>-0.0264751</v>
      </c>
      <c r="H35" s="193">
        <v>0.00482677</v>
      </c>
      <c r="I35" s="150">
        <v>4.13352e-8</v>
      </c>
      <c r="J35" s="197"/>
      <c r="K35" s="193">
        <v>0.0033</v>
      </c>
      <c r="L35" s="193">
        <v>0.0125</v>
      </c>
      <c r="M35" s="116">
        <v>0.7901</v>
      </c>
      <c r="N35" s="198">
        <v>135.3</v>
      </c>
      <c r="O35" s="199"/>
    </row>
    <row r="36" s="186" customFormat="1" spans="1:15">
      <c r="A36" s="27"/>
      <c r="B36" s="112" t="s">
        <v>80</v>
      </c>
      <c r="C36" s="29" t="s">
        <v>21</v>
      </c>
      <c r="D36" s="29" t="s">
        <v>20</v>
      </c>
      <c r="E36" s="29" t="s">
        <v>81</v>
      </c>
      <c r="F36" s="192">
        <v>0.507</v>
      </c>
      <c r="G36" s="193">
        <v>-0.0471681</v>
      </c>
      <c r="H36" s="193">
        <v>0.00481335</v>
      </c>
      <c r="I36" s="150">
        <v>1.13214e-22</v>
      </c>
      <c r="J36" s="197"/>
      <c r="K36" s="193">
        <v>-0.0099</v>
      </c>
      <c r="L36" s="193">
        <v>0.0125</v>
      </c>
      <c r="M36" s="116">
        <v>0.4294</v>
      </c>
      <c r="N36" s="198">
        <v>429.7</v>
      </c>
      <c r="O36" s="199"/>
    </row>
    <row r="37" s="186" customFormat="1" spans="1:15">
      <c r="A37" s="27"/>
      <c r="B37" s="112" t="s">
        <v>82</v>
      </c>
      <c r="C37" s="29" t="s">
        <v>20</v>
      </c>
      <c r="D37" s="29" t="s">
        <v>21</v>
      </c>
      <c r="E37" s="29" t="s">
        <v>83</v>
      </c>
      <c r="F37" s="192">
        <v>0.504</v>
      </c>
      <c r="G37" s="193">
        <v>0.0293547</v>
      </c>
      <c r="H37" s="193">
        <v>0.00481787</v>
      </c>
      <c r="I37" s="150">
        <v>1.10889e-9</v>
      </c>
      <c r="J37" s="155"/>
      <c r="K37" s="193">
        <v>-0.0036</v>
      </c>
      <c r="L37" s="193">
        <v>0.0125</v>
      </c>
      <c r="M37" s="116">
        <v>0.773101</v>
      </c>
      <c r="N37" s="198">
        <v>166.3</v>
      </c>
      <c r="O37" s="199"/>
    </row>
    <row r="38" spans="1:15">
      <c r="A38" s="27"/>
      <c r="B38" s="23" t="s">
        <v>84</v>
      </c>
      <c r="C38" s="24" t="s">
        <v>21</v>
      </c>
      <c r="D38" s="24" t="s">
        <v>20</v>
      </c>
      <c r="E38" s="20" t="s">
        <v>85</v>
      </c>
      <c r="F38" s="190">
        <v>0.4085</v>
      </c>
      <c r="G38" s="191">
        <v>0.0322057</v>
      </c>
      <c r="H38" s="191">
        <v>0.00481878</v>
      </c>
      <c r="I38" s="43">
        <v>2.34e-11</v>
      </c>
      <c r="J38" s="24"/>
      <c r="K38" s="191">
        <v>0.02</v>
      </c>
      <c r="L38" s="191">
        <v>0.0125</v>
      </c>
      <c r="M38" s="44">
        <v>0.1088</v>
      </c>
      <c r="N38" s="171">
        <v>193.5</v>
      </c>
      <c r="O38" s="6"/>
    </row>
    <row r="39" spans="1:15">
      <c r="A39" s="23"/>
      <c r="B39" s="23" t="s">
        <v>86</v>
      </c>
      <c r="C39" s="24" t="s">
        <v>16</v>
      </c>
      <c r="D39" s="24" t="s">
        <v>17</v>
      </c>
      <c r="E39" s="20" t="s">
        <v>87</v>
      </c>
      <c r="F39" s="190">
        <v>0.6133</v>
      </c>
      <c r="G39" s="191">
        <v>-0.0283478</v>
      </c>
      <c r="H39" s="191">
        <v>0.00492778</v>
      </c>
      <c r="I39" s="43">
        <v>8.79e-9</v>
      </c>
      <c r="J39" s="24"/>
      <c r="K39" s="191">
        <v>-0.0348</v>
      </c>
      <c r="L39" s="191">
        <v>0.0125</v>
      </c>
      <c r="M39" s="44">
        <v>0.00525001</v>
      </c>
      <c r="N39" s="171">
        <v>147.2</v>
      </c>
      <c r="O39" s="6"/>
    </row>
    <row r="40" s="186" customFormat="1" spans="1:15">
      <c r="A40" s="27"/>
      <c r="B40" s="112" t="s">
        <v>88</v>
      </c>
      <c r="C40" s="29" t="s">
        <v>16</v>
      </c>
      <c r="D40" s="29" t="s">
        <v>17</v>
      </c>
      <c r="E40" s="29" t="s">
        <v>89</v>
      </c>
      <c r="F40" s="192">
        <v>0.3549</v>
      </c>
      <c r="G40" s="193">
        <v>0.0292007</v>
      </c>
      <c r="H40" s="193">
        <v>0.00501549</v>
      </c>
      <c r="I40" s="150">
        <v>5.81126e-9</v>
      </c>
      <c r="J40" s="155"/>
      <c r="K40" s="193">
        <v>0.0057</v>
      </c>
      <c r="L40" s="193">
        <v>0.0132</v>
      </c>
      <c r="M40" s="116">
        <v>0.668399</v>
      </c>
      <c r="N40" s="198">
        <v>150.7</v>
      </c>
      <c r="O40" s="199"/>
    </row>
    <row r="41" spans="1:15">
      <c r="A41" s="23"/>
      <c r="B41" s="137" t="s">
        <v>90</v>
      </c>
      <c r="C41" s="20" t="s">
        <v>21</v>
      </c>
      <c r="D41" s="20" t="s">
        <v>20</v>
      </c>
      <c r="E41" s="20" t="s">
        <v>91</v>
      </c>
      <c r="F41" s="190">
        <v>0.6292</v>
      </c>
      <c r="G41" s="194">
        <v>0.0270882</v>
      </c>
      <c r="H41" s="194">
        <v>0.00494583</v>
      </c>
      <c r="I41" s="144">
        <v>4.32643e-8</v>
      </c>
      <c r="J41" s="141"/>
      <c r="K41" s="194">
        <v>-0.0026</v>
      </c>
      <c r="L41" s="194">
        <v>0.0128</v>
      </c>
      <c r="M41" s="146">
        <v>0.839</v>
      </c>
      <c r="N41" s="171">
        <v>132.2</v>
      </c>
      <c r="O41" s="6"/>
    </row>
    <row r="42" s="186" customFormat="1" spans="1:15">
      <c r="A42" s="27"/>
      <c r="B42" s="112" t="s">
        <v>92</v>
      </c>
      <c r="C42" s="29" t="s">
        <v>20</v>
      </c>
      <c r="D42" s="29" t="s">
        <v>21</v>
      </c>
      <c r="E42" s="29" t="s">
        <v>93</v>
      </c>
      <c r="F42" s="192">
        <v>0.8191</v>
      </c>
      <c r="G42" s="193">
        <v>0.0388767</v>
      </c>
      <c r="H42" s="193">
        <v>0.0060216</v>
      </c>
      <c r="I42" s="150">
        <v>1.07359e-10</v>
      </c>
      <c r="J42" s="197"/>
      <c r="K42" s="193">
        <v>0.0164</v>
      </c>
      <c r="L42" s="193">
        <v>0.0179</v>
      </c>
      <c r="M42" s="116">
        <v>0.3595</v>
      </c>
      <c r="N42" s="198">
        <v>172.9</v>
      </c>
      <c r="O42" s="199"/>
    </row>
    <row r="43" spans="1:15">
      <c r="A43" s="23"/>
      <c r="B43" s="137" t="s">
        <v>94</v>
      </c>
      <c r="C43" s="20" t="s">
        <v>17</v>
      </c>
      <c r="D43" s="20" t="s">
        <v>16</v>
      </c>
      <c r="E43" s="20" t="s">
        <v>95</v>
      </c>
      <c r="F43" s="190">
        <v>0.3072</v>
      </c>
      <c r="G43" s="194">
        <v>0.0296997</v>
      </c>
      <c r="H43" s="194">
        <v>0.0051734</v>
      </c>
      <c r="I43" s="144">
        <v>9.42041e-9</v>
      </c>
      <c r="J43" s="141"/>
      <c r="K43" s="194">
        <v>-0.0094</v>
      </c>
      <c r="L43" s="194">
        <v>0.014</v>
      </c>
      <c r="M43" s="146">
        <v>0.5005</v>
      </c>
      <c r="N43" s="171">
        <v>145</v>
      </c>
      <c r="O43" s="6"/>
    </row>
    <row r="44" s="186" customFormat="1" spans="1:15">
      <c r="A44" s="27"/>
      <c r="B44" s="112" t="s">
        <v>96</v>
      </c>
      <c r="C44" s="29" t="s">
        <v>17</v>
      </c>
      <c r="D44" s="29" t="s">
        <v>20</v>
      </c>
      <c r="E44" s="29" t="s">
        <v>97</v>
      </c>
      <c r="F44" s="192">
        <v>0.6372</v>
      </c>
      <c r="G44" s="193">
        <v>-0.0280984</v>
      </c>
      <c r="H44" s="193">
        <v>0.00506571</v>
      </c>
      <c r="I44" s="150">
        <v>2.90964e-8</v>
      </c>
      <c r="J44" s="155"/>
      <c r="K44" s="193">
        <v>-0.0082</v>
      </c>
      <c r="L44" s="193">
        <v>0.0137</v>
      </c>
      <c r="M44" s="116">
        <v>0.548399</v>
      </c>
      <c r="N44" s="198">
        <v>140.9</v>
      </c>
      <c r="O44" s="199"/>
    </row>
    <row r="45" s="186" customFormat="1" spans="1:15">
      <c r="A45" s="23"/>
      <c r="B45" s="137" t="s">
        <v>98</v>
      </c>
      <c r="C45" s="20" t="s">
        <v>16</v>
      </c>
      <c r="D45" s="20" t="s">
        <v>17</v>
      </c>
      <c r="E45" s="20" t="s">
        <v>99</v>
      </c>
      <c r="F45" s="190">
        <v>0.5338</v>
      </c>
      <c r="G45" s="194">
        <v>-0.0267699</v>
      </c>
      <c r="H45" s="194">
        <v>0.00483328</v>
      </c>
      <c r="I45" s="144">
        <v>3.04775e-8</v>
      </c>
      <c r="J45" s="141"/>
      <c r="K45" s="194">
        <v>-0.0016</v>
      </c>
      <c r="L45" s="194">
        <v>0.0128</v>
      </c>
      <c r="M45" s="146">
        <v>0.9</v>
      </c>
      <c r="N45" s="171">
        <v>137.7</v>
      </c>
      <c r="O45" s="199"/>
    </row>
    <row r="46" s="186" customFormat="1" spans="1:15">
      <c r="A46" s="27"/>
      <c r="B46" s="112" t="s">
        <v>100</v>
      </c>
      <c r="C46" s="29" t="s">
        <v>21</v>
      </c>
      <c r="D46" s="29" t="s">
        <v>20</v>
      </c>
      <c r="E46" s="29" t="s">
        <v>101</v>
      </c>
      <c r="F46" s="192">
        <v>0.4274</v>
      </c>
      <c r="G46" s="193">
        <v>-0.0289529</v>
      </c>
      <c r="H46" s="193">
        <v>0.00488358</v>
      </c>
      <c r="I46" s="150">
        <v>3.05485e-9</v>
      </c>
      <c r="J46" s="150"/>
      <c r="K46" s="193">
        <v>-0.0164</v>
      </c>
      <c r="L46" s="193">
        <v>0.0126</v>
      </c>
      <c r="M46" s="116">
        <v>0.1911</v>
      </c>
      <c r="N46" s="198">
        <v>158.4</v>
      </c>
      <c r="O46" s="199"/>
    </row>
    <row r="47" s="186" customFormat="1" spans="1:15">
      <c r="A47" s="27"/>
      <c r="B47" s="112" t="s">
        <v>102</v>
      </c>
      <c r="C47" s="29" t="s">
        <v>21</v>
      </c>
      <c r="D47" s="29" t="s">
        <v>20</v>
      </c>
      <c r="E47" s="29" t="s">
        <v>103</v>
      </c>
      <c r="F47" s="192">
        <v>0.159</v>
      </c>
      <c r="G47" s="193">
        <v>0.0393599</v>
      </c>
      <c r="H47" s="193">
        <v>0.00638545</v>
      </c>
      <c r="I47" s="150">
        <v>7.09316e-10</v>
      </c>
      <c r="J47" s="155"/>
      <c r="K47" s="193">
        <v>0.0075</v>
      </c>
      <c r="L47" s="193">
        <v>0.0151</v>
      </c>
      <c r="M47" s="116">
        <v>0.6204</v>
      </c>
      <c r="N47" s="198">
        <v>160</v>
      </c>
      <c r="O47" s="199"/>
    </row>
    <row r="48" s="186" customFormat="1" spans="1:15">
      <c r="A48" s="23"/>
      <c r="B48" s="137" t="s">
        <v>104</v>
      </c>
      <c r="C48" s="20" t="s">
        <v>20</v>
      </c>
      <c r="D48" s="20" t="s">
        <v>21</v>
      </c>
      <c r="E48" s="20" t="s">
        <v>105</v>
      </c>
      <c r="F48" s="190">
        <v>0.494</v>
      </c>
      <c r="G48" s="194">
        <v>0.0270309</v>
      </c>
      <c r="H48" s="194">
        <v>0.00484976</v>
      </c>
      <c r="I48" s="144">
        <v>2.49436e-8</v>
      </c>
      <c r="J48" s="141"/>
      <c r="K48" s="194">
        <v>0.0111</v>
      </c>
      <c r="L48" s="194">
        <v>0.0125</v>
      </c>
      <c r="M48" s="146">
        <v>0.377</v>
      </c>
      <c r="N48" s="171">
        <v>141</v>
      </c>
      <c r="O48" s="199"/>
    </row>
    <row r="49" s="186" customFormat="1" spans="1:15">
      <c r="A49" s="23"/>
      <c r="B49" s="137" t="s">
        <v>106</v>
      </c>
      <c r="C49" s="20" t="s">
        <v>16</v>
      </c>
      <c r="D49" s="20" t="s">
        <v>20</v>
      </c>
      <c r="E49" s="20" t="s">
        <v>107</v>
      </c>
      <c r="F49" s="190">
        <v>0.9523</v>
      </c>
      <c r="G49" s="194">
        <v>0.0671113</v>
      </c>
      <c r="H49" s="194">
        <v>0.0120054</v>
      </c>
      <c r="I49" s="144">
        <v>2.26945e-8</v>
      </c>
      <c r="J49" s="150"/>
      <c r="K49" s="194">
        <v>0.0733</v>
      </c>
      <c r="L49" s="194">
        <v>0.0496</v>
      </c>
      <c r="M49" s="146">
        <v>0.1395</v>
      </c>
      <c r="N49" s="171">
        <v>158</v>
      </c>
      <c r="O49" s="199"/>
    </row>
    <row r="50" spans="1:15">
      <c r="A50" s="27"/>
      <c r="B50" s="137" t="s">
        <v>108</v>
      </c>
      <c r="C50" s="20" t="s">
        <v>16</v>
      </c>
      <c r="D50" s="20" t="s">
        <v>17</v>
      </c>
      <c r="E50" s="20" t="s">
        <v>109</v>
      </c>
      <c r="F50" s="190">
        <v>0.5507</v>
      </c>
      <c r="G50" s="194">
        <v>0.0324982</v>
      </c>
      <c r="H50" s="194">
        <v>0.00481521</v>
      </c>
      <c r="I50" s="144">
        <v>1.48799e-11</v>
      </c>
      <c r="J50" s="141"/>
      <c r="K50" s="194">
        <v>0.0174</v>
      </c>
      <c r="L50" s="194">
        <v>0.0126</v>
      </c>
      <c r="M50" s="146">
        <v>0.1675</v>
      </c>
      <c r="N50" s="171">
        <v>201.8</v>
      </c>
      <c r="O50" s="6"/>
    </row>
    <row r="51" spans="1:15">
      <c r="A51" s="23"/>
      <c r="B51" s="137" t="s">
        <v>110</v>
      </c>
      <c r="C51" s="20" t="s">
        <v>16</v>
      </c>
      <c r="D51" s="20" t="s">
        <v>17</v>
      </c>
      <c r="E51" s="20" t="s">
        <v>111</v>
      </c>
      <c r="F51" s="190">
        <v>0.6282</v>
      </c>
      <c r="G51" s="194">
        <v>0.0307132</v>
      </c>
      <c r="H51" s="194">
        <v>0.00494886</v>
      </c>
      <c r="I51" s="144">
        <v>5.431e-10</v>
      </c>
      <c r="J51" s="150"/>
      <c r="K51" s="194">
        <v>0.0004</v>
      </c>
      <c r="L51" s="194">
        <v>0.0126</v>
      </c>
      <c r="M51" s="146">
        <v>0.9737</v>
      </c>
      <c r="N51" s="171">
        <v>170.1</v>
      </c>
      <c r="O51" s="6"/>
    </row>
    <row r="52" s="186" customFormat="1" spans="1:15">
      <c r="A52" s="23"/>
      <c r="B52" s="137" t="s">
        <v>112</v>
      </c>
      <c r="C52" s="20" t="s">
        <v>20</v>
      </c>
      <c r="D52" s="20" t="s">
        <v>16</v>
      </c>
      <c r="E52" s="20" t="s">
        <v>113</v>
      </c>
      <c r="F52" s="190">
        <v>0.7038</v>
      </c>
      <c r="G52" s="194">
        <v>-0.0302679</v>
      </c>
      <c r="H52" s="194">
        <v>0.00525091</v>
      </c>
      <c r="I52" s="144">
        <v>8.19917e-9</v>
      </c>
      <c r="J52" s="141"/>
      <c r="K52" s="194">
        <v>-0.0189</v>
      </c>
      <c r="L52" s="194">
        <v>0.0139</v>
      </c>
      <c r="M52" s="146">
        <v>0.1734</v>
      </c>
      <c r="N52" s="171">
        <v>147.5</v>
      </c>
      <c r="O52" s="199"/>
    </row>
    <row r="53" spans="1:15">
      <c r="A53" s="23"/>
      <c r="B53" s="137" t="s">
        <v>114</v>
      </c>
      <c r="C53" s="20" t="s">
        <v>16</v>
      </c>
      <c r="D53" s="20" t="s">
        <v>17</v>
      </c>
      <c r="E53" s="20" t="s">
        <v>115</v>
      </c>
      <c r="F53" s="190">
        <v>0.6243</v>
      </c>
      <c r="G53" s="194">
        <v>-0.0276128</v>
      </c>
      <c r="H53" s="194">
        <v>0.00498634</v>
      </c>
      <c r="I53" s="144">
        <v>3.06507e-8</v>
      </c>
      <c r="J53" s="141"/>
      <c r="K53" s="194">
        <v>-0.0184</v>
      </c>
      <c r="L53" s="194">
        <v>0.0131</v>
      </c>
      <c r="M53" s="146">
        <v>0.159</v>
      </c>
      <c r="N53" s="171">
        <v>138.1</v>
      </c>
      <c r="O53" s="6"/>
    </row>
    <row r="54" s="186" customFormat="1" spans="1:15">
      <c r="A54" s="23"/>
      <c r="B54" s="137" t="s">
        <v>116</v>
      </c>
      <c r="C54" s="20" t="s">
        <v>20</v>
      </c>
      <c r="D54" s="20" t="s">
        <v>21</v>
      </c>
      <c r="E54" s="20" t="s">
        <v>117</v>
      </c>
      <c r="F54" s="190">
        <v>0.1302</v>
      </c>
      <c r="G54" s="194">
        <v>-0.037919</v>
      </c>
      <c r="H54" s="194">
        <v>0.00690971</v>
      </c>
      <c r="I54" s="144">
        <v>4.07005e-8</v>
      </c>
      <c r="J54" s="150"/>
      <c r="K54" s="194">
        <v>-0.0111</v>
      </c>
      <c r="L54" s="194">
        <v>0.0184</v>
      </c>
      <c r="M54" s="146">
        <v>0.5461</v>
      </c>
      <c r="N54" s="171">
        <v>125.7</v>
      </c>
      <c r="O54" s="199"/>
    </row>
    <row r="55" s="186" customFormat="1" spans="1:15">
      <c r="A55" s="27"/>
      <c r="B55" s="112" t="s">
        <v>118</v>
      </c>
      <c r="C55" s="29" t="s">
        <v>21</v>
      </c>
      <c r="D55" s="29" t="s">
        <v>20</v>
      </c>
      <c r="E55" s="29" t="s">
        <v>119</v>
      </c>
      <c r="F55" s="192">
        <v>0.5089</v>
      </c>
      <c r="G55" s="193">
        <v>0.0322545</v>
      </c>
      <c r="H55" s="193">
        <v>0.00483974</v>
      </c>
      <c r="I55" s="150">
        <v>2.65583e-11</v>
      </c>
      <c r="J55" s="155"/>
      <c r="K55" s="193">
        <v>0.0441</v>
      </c>
      <c r="L55" s="193">
        <v>0.0125</v>
      </c>
      <c r="M55" s="116">
        <v>0.000412696</v>
      </c>
      <c r="N55" s="198">
        <v>200.8</v>
      </c>
      <c r="O55" s="199"/>
    </row>
    <row r="56" spans="1:15">
      <c r="A56" s="23"/>
      <c r="B56" s="137" t="s">
        <v>120</v>
      </c>
      <c r="C56" s="20" t="s">
        <v>21</v>
      </c>
      <c r="D56" s="20" t="s">
        <v>20</v>
      </c>
      <c r="E56" s="20" t="s">
        <v>121</v>
      </c>
      <c r="F56" s="190">
        <v>0.3549</v>
      </c>
      <c r="G56" s="194">
        <v>-0.0322543</v>
      </c>
      <c r="H56" s="194">
        <v>0.00500354</v>
      </c>
      <c r="I56" s="144">
        <v>1.14623e-10</v>
      </c>
      <c r="J56" s="141"/>
      <c r="K56" s="194">
        <v>-0.0075</v>
      </c>
      <c r="L56" s="194">
        <v>0.013</v>
      </c>
      <c r="M56" s="146">
        <v>0.5657</v>
      </c>
      <c r="N56" s="171">
        <v>183.9</v>
      </c>
      <c r="O56" s="6"/>
    </row>
    <row r="57" s="186" customFormat="1" spans="1:15">
      <c r="A57" s="27"/>
      <c r="B57" s="112" t="s">
        <v>122</v>
      </c>
      <c r="C57" s="29" t="s">
        <v>16</v>
      </c>
      <c r="D57" s="29" t="s">
        <v>21</v>
      </c>
      <c r="E57" s="29" t="s">
        <v>123</v>
      </c>
      <c r="F57" s="192">
        <v>0.2396</v>
      </c>
      <c r="G57" s="193">
        <v>0.0305507</v>
      </c>
      <c r="H57" s="193">
        <v>0.0055211</v>
      </c>
      <c r="I57" s="150">
        <v>3.13993e-8</v>
      </c>
      <c r="J57" s="197"/>
      <c r="K57" s="193">
        <v>0.0511</v>
      </c>
      <c r="L57" s="193">
        <v>0.0153</v>
      </c>
      <c r="M57" s="116">
        <v>0.000811503</v>
      </c>
      <c r="N57" s="198">
        <v>131.3</v>
      </c>
      <c r="O57" s="199"/>
    </row>
    <row r="58" spans="1:15">
      <c r="A58" s="23"/>
      <c r="B58" s="137" t="s">
        <v>124</v>
      </c>
      <c r="C58" s="20" t="s">
        <v>21</v>
      </c>
      <c r="D58" s="20" t="s">
        <v>17</v>
      </c>
      <c r="E58" s="20" t="s">
        <v>125</v>
      </c>
      <c r="F58" s="190">
        <v>0.6074</v>
      </c>
      <c r="G58" s="194">
        <v>0.02775</v>
      </c>
      <c r="H58" s="194">
        <v>0.00491358</v>
      </c>
      <c r="I58" s="144">
        <v>1.62686e-8</v>
      </c>
      <c r="J58" s="150"/>
      <c r="K58" s="194">
        <v>0.0048</v>
      </c>
      <c r="L58" s="194">
        <v>0.0129</v>
      </c>
      <c r="M58" s="146">
        <v>0.706601</v>
      </c>
      <c r="N58" s="171">
        <v>141.8</v>
      </c>
      <c r="O58" s="6"/>
    </row>
    <row r="59" spans="1:15">
      <c r="A59" s="23"/>
      <c r="B59" s="137" t="s">
        <v>126</v>
      </c>
      <c r="C59" s="20" t="s">
        <v>20</v>
      </c>
      <c r="D59" s="20" t="s">
        <v>17</v>
      </c>
      <c r="E59" s="20" t="s">
        <v>127</v>
      </c>
      <c r="F59" s="190">
        <v>0.6869</v>
      </c>
      <c r="G59" s="194">
        <v>0.0291541</v>
      </c>
      <c r="H59" s="194">
        <v>0.005145</v>
      </c>
      <c r="I59" s="144">
        <v>1.45761e-8</v>
      </c>
      <c r="J59" s="141"/>
      <c r="K59" s="194">
        <v>0.0112</v>
      </c>
      <c r="L59" s="194">
        <v>0.013</v>
      </c>
      <c r="M59" s="146">
        <v>0.3879</v>
      </c>
      <c r="N59" s="171">
        <v>141.2</v>
      </c>
      <c r="O59" s="6"/>
    </row>
    <row r="60" spans="1:15">
      <c r="A60" s="27"/>
      <c r="B60" s="137" t="s">
        <v>128</v>
      </c>
      <c r="C60" s="20" t="s">
        <v>21</v>
      </c>
      <c r="D60" s="20" t="s">
        <v>20</v>
      </c>
      <c r="E60" s="20" t="s">
        <v>129</v>
      </c>
      <c r="F60" s="190">
        <v>0.16</v>
      </c>
      <c r="G60" s="194">
        <v>0.0365511</v>
      </c>
      <c r="H60" s="194">
        <v>0.00597464</v>
      </c>
      <c r="I60" s="144">
        <v>9.49336e-10</v>
      </c>
      <c r="J60" s="141"/>
      <c r="K60" s="194">
        <v>0.0109</v>
      </c>
      <c r="L60" s="194">
        <v>0.0152</v>
      </c>
      <c r="M60" s="146">
        <v>0.4727</v>
      </c>
      <c r="N60" s="171">
        <v>138.6</v>
      </c>
      <c r="O60" s="6"/>
    </row>
    <row r="61" spans="1:15">
      <c r="A61" s="23"/>
      <c r="B61" s="137" t="s">
        <v>130</v>
      </c>
      <c r="C61" s="20" t="s">
        <v>20</v>
      </c>
      <c r="D61" s="20" t="s">
        <v>21</v>
      </c>
      <c r="E61" s="20" t="s">
        <v>131</v>
      </c>
      <c r="F61" s="190">
        <v>0.4543</v>
      </c>
      <c r="G61" s="194">
        <v>-0.026684</v>
      </c>
      <c r="H61" s="194">
        <v>0.00482174</v>
      </c>
      <c r="I61" s="144">
        <v>3.12831e-8</v>
      </c>
      <c r="J61" s="150"/>
      <c r="K61" s="194">
        <v>0.0166</v>
      </c>
      <c r="L61" s="194">
        <v>0.0128</v>
      </c>
      <c r="M61" s="146">
        <v>0.1964</v>
      </c>
      <c r="N61" s="171">
        <v>136.3</v>
      </c>
      <c r="O61" s="6"/>
    </row>
    <row r="62" s="186" customFormat="1" spans="1:15">
      <c r="A62" s="23"/>
      <c r="B62" s="137" t="s">
        <v>132</v>
      </c>
      <c r="C62" s="20" t="s">
        <v>20</v>
      </c>
      <c r="D62" s="20" t="s">
        <v>21</v>
      </c>
      <c r="E62" s="20" t="s">
        <v>133</v>
      </c>
      <c r="F62" s="190">
        <v>0.5895</v>
      </c>
      <c r="G62" s="194">
        <v>0.0273972</v>
      </c>
      <c r="H62" s="194">
        <v>0.00484976</v>
      </c>
      <c r="I62" s="144">
        <v>1.61213e-8</v>
      </c>
      <c r="J62" s="141"/>
      <c r="K62" s="194">
        <v>0.0183</v>
      </c>
      <c r="L62" s="194">
        <v>0.0128</v>
      </c>
      <c r="M62" s="146">
        <v>0.151</v>
      </c>
      <c r="N62" s="171">
        <v>140.3</v>
      </c>
      <c r="O62" s="199"/>
    </row>
    <row r="63" spans="1:15">
      <c r="A63" s="23"/>
      <c r="B63" s="137" t="s">
        <v>134</v>
      </c>
      <c r="C63" s="20" t="s">
        <v>16</v>
      </c>
      <c r="D63" s="20" t="s">
        <v>17</v>
      </c>
      <c r="E63" s="20" t="s">
        <v>135</v>
      </c>
      <c r="F63" s="190">
        <v>0.7326</v>
      </c>
      <c r="G63" s="194">
        <v>0.0338034</v>
      </c>
      <c r="H63" s="194">
        <v>0.00522051</v>
      </c>
      <c r="I63" s="144">
        <v>9.47327e-11</v>
      </c>
      <c r="J63" s="150"/>
      <c r="K63" s="194">
        <v>0.0242</v>
      </c>
      <c r="L63" s="194">
        <v>0.0135</v>
      </c>
      <c r="M63" s="146">
        <v>0.0738006</v>
      </c>
      <c r="N63" s="171">
        <v>172.9</v>
      </c>
      <c r="O63" s="6"/>
    </row>
    <row r="64" s="186" customFormat="1" spans="1:15">
      <c r="A64" s="27"/>
      <c r="B64" s="112" t="s">
        <v>136</v>
      </c>
      <c r="C64" s="29" t="s">
        <v>21</v>
      </c>
      <c r="D64" s="29" t="s">
        <v>20</v>
      </c>
      <c r="E64" s="29" t="s">
        <v>137</v>
      </c>
      <c r="F64" s="192">
        <v>0.2386</v>
      </c>
      <c r="G64" s="193">
        <v>0.0305231</v>
      </c>
      <c r="H64" s="193">
        <v>0.00559546</v>
      </c>
      <c r="I64" s="150">
        <v>4.89824e-8</v>
      </c>
      <c r="J64" s="197"/>
      <c r="K64" s="193">
        <v>0.0325</v>
      </c>
      <c r="L64" s="193">
        <v>0.0148</v>
      </c>
      <c r="M64" s="116">
        <v>0.0278997</v>
      </c>
      <c r="N64" s="198">
        <v>130.7</v>
      </c>
      <c r="O64" s="199"/>
    </row>
    <row r="65" spans="1:15">
      <c r="A65" s="23"/>
      <c r="B65" s="137" t="s">
        <v>138</v>
      </c>
      <c r="C65" s="20" t="s">
        <v>20</v>
      </c>
      <c r="D65" s="20" t="s">
        <v>21</v>
      </c>
      <c r="E65" s="20" t="s">
        <v>139</v>
      </c>
      <c r="F65" s="190">
        <v>0.7087</v>
      </c>
      <c r="G65" s="194">
        <v>0.0345341</v>
      </c>
      <c r="H65" s="194">
        <v>0.00554469</v>
      </c>
      <c r="I65" s="144">
        <v>4.71455e-10</v>
      </c>
      <c r="J65" s="141"/>
      <c r="K65" s="194">
        <v>-0.0105</v>
      </c>
      <c r="L65" s="194">
        <v>0.014</v>
      </c>
      <c r="M65" s="146">
        <v>0.4509</v>
      </c>
      <c r="N65" s="171">
        <v>190.1</v>
      </c>
      <c r="O65" s="6"/>
    </row>
    <row r="66" s="186" customFormat="1" spans="1:15">
      <c r="A66" s="27"/>
      <c r="B66" s="112" t="s">
        <v>140</v>
      </c>
      <c r="C66" s="29" t="s">
        <v>21</v>
      </c>
      <c r="D66" s="29" t="s">
        <v>17</v>
      </c>
      <c r="E66" s="29" t="s">
        <v>141</v>
      </c>
      <c r="F66" s="192">
        <v>0.7694</v>
      </c>
      <c r="G66" s="193">
        <v>-0.0335228</v>
      </c>
      <c r="H66" s="193">
        <v>0.00595438</v>
      </c>
      <c r="I66" s="150">
        <v>1.80264e-8</v>
      </c>
      <c r="J66" s="197"/>
      <c r="K66" s="193">
        <v>0.0196</v>
      </c>
      <c r="L66" s="193">
        <v>0.0167</v>
      </c>
      <c r="M66" s="116">
        <v>0.241</v>
      </c>
      <c r="N66" s="198">
        <v>154</v>
      </c>
      <c r="O66" s="199"/>
    </row>
    <row r="67" spans="1:15">
      <c r="A67" s="23"/>
      <c r="B67" s="137" t="s">
        <v>142</v>
      </c>
      <c r="C67" s="20" t="s">
        <v>20</v>
      </c>
      <c r="D67" s="20" t="s">
        <v>21</v>
      </c>
      <c r="E67" s="20" t="s">
        <v>143</v>
      </c>
      <c r="F67" s="190">
        <v>0.5666</v>
      </c>
      <c r="G67" s="194">
        <v>-0.0279222</v>
      </c>
      <c r="H67" s="194">
        <v>0.00489191</v>
      </c>
      <c r="I67" s="144">
        <v>1.14427e-8</v>
      </c>
      <c r="J67" s="141"/>
      <c r="K67" s="194">
        <v>-0.0237</v>
      </c>
      <c r="L67" s="194">
        <v>0.0125</v>
      </c>
      <c r="M67" s="146">
        <v>0.0580003</v>
      </c>
      <c r="N67" s="171">
        <v>147.8</v>
      </c>
      <c r="O67" s="6"/>
    </row>
    <row r="68" s="186" customFormat="1" spans="1:15">
      <c r="A68" s="27"/>
      <c r="B68" s="112" t="s">
        <v>144</v>
      </c>
      <c r="C68" s="29" t="s">
        <v>21</v>
      </c>
      <c r="D68" s="29" t="s">
        <v>20</v>
      </c>
      <c r="E68" s="29" t="s">
        <v>145</v>
      </c>
      <c r="F68" s="192">
        <v>0.3191</v>
      </c>
      <c r="G68" s="193">
        <v>-0.0380572</v>
      </c>
      <c r="H68" s="193">
        <v>0.00510213</v>
      </c>
      <c r="I68" s="150">
        <v>8.71365e-14</v>
      </c>
      <c r="J68" s="197"/>
      <c r="K68" s="193">
        <v>-0.0135</v>
      </c>
      <c r="L68" s="193">
        <v>0.0136</v>
      </c>
      <c r="M68" s="116">
        <v>0.3188</v>
      </c>
      <c r="N68" s="198">
        <v>243.1</v>
      </c>
      <c r="O68" s="199"/>
    </row>
    <row r="69" spans="1:15">
      <c r="A69" s="23"/>
      <c r="B69" s="137" t="s">
        <v>146</v>
      </c>
      <c r="C69" s="20" t="s">
        <v>16</v>
      </c>
      <c r="D69" s="20" t="s">
        <v>17</v>
      </c>
      <c r="E69" s="20" t="s">
        <v>147</v>
      </c>
      <c r="F69" s="190">
        <v>0.7525</v>
      </c>
      <c r="G69" s="194">
        <v>-0.0339683</v>
      </c>
      <c r="H69" s="194">
        <v>0.00591917</v>
      </c>
      <c r="I69" s="144">
        <v>9.54135e-9</v>
      </c>
      <c r="J69" s="150"/>
      <c r="K69" s="194">
        <v>0.0042</v>
      </c>
      <c r="L69" s="194">
        <v>0.0153</v>
      </c>
      <c r="M69" s="146">
        <v>0.7865</v>
      </c>
      <c r="N69" s="171">
        <v>165.9</v>
      </c>
      <c r="O69" s="6"/>
    </row>
    <row r="70" s="186" customFormat="1" spans="1:15">
      <c r="A70" s="27"/>
      <c r="B70" s="112" t="s">
        <v>148</v>
      </c>
      <c r="C70" s="29" t="s">
        <v>21</v>
      </c>
      <c r="D70" s="29" t="s">
        <v>20</v>
      </c>
      <c r="E70" s="29" t="s">
        <v>149</v>
      </c>
      <c r="F70" s="192">
        <v>0.3032</v>
      </c>
      <c r="G70" s="193">
        <v>0.0277378</v>
      </c>
      <c r="H70" s="193">
        <v>0.00508463</v>
      </c>
      <c r="I70" s="150">
        <v>4.89091e-8</v>
      </c>
      <c r="J70" s="155"/>
      <c r="K70" s="193">
        <v>-0.0143</v>
      </c>
      <c r="L70" s="193">
        <v>0.0137</v>
      </c>
      <c r="M70" s="116">
        <v>0.2955</v>
      </c>
      <c r="N70" s="198">
        <v>125.5</v>
      </c>
      <c r="O70" s="199"/>
    </row>
    <row r="71" spans="1:15">
      <c r="A71" s="49"/>
      <c r="B71" s="137" t="s">
        <v>150</v>
      </c>
      <c r="C71" s="20" t="s">
        <v>21</v>
      </c>
      <c r="D71" s="20" t="s">
        <v>16</v>
      </c>
      <c r="E71" s="20" t="s">
        <v>151</v>
      </c>
      <c r="F71" s="190">
        <v>0.3678</v>
      </c>
      <c r="G71" s="194">
        <v>0.0291631</v>
      </c>
      <c r="H71" s="194">
        <v>0.00491608</v>
      </c>
      <c r="I71" s="144">
        <v>2.9893e-9</v>
      </c>
      <c r="J71" s="141"/>
      <c r="K71" s="194">
        <v>0.0089</v>
      </c>
      <c r="L71" s="194">
        <v>0.0128</v>
      </c>
      <c r="M71" s="146">
        <v>0.4884</v>
      </c>
      <c r="N71" s="171">
        <v>152.7</v>
      </c>
      <c r="O71" s="6"/>
    </row>
    <row r="72" s="186" customFormat="1" spans="1:15">
      <c r="A72" s="128"/>
      <c r="B72" s="112" t="s">
        <v>152</v>
      </c>
      <c r="C72" s="29" t="s">
        <v>21</v>
      </c>
      <c r="D72" s="29" t="s">
        <v>20</v>
      </c>
      <c r="E72" s="29" t="s">
        <v>153</v>
      </c>
      <c r="F72" s="192">
        <v>0.4076</v>
      </c>
      <c r="G72" s="193">
        <v>-0.037727</v>
      </c>
      <c r="H72" s="193">
        <v>0.0049537</v>
      </c>
      <c r="I72" s="150">
        <v>2.61818e-14</v>
      </c>
      <c r="J72" s="197"/>
      <c r="K72" s="193">
        <v>-0.0264</v>
      </c>
      <c r="L72" s="193">
        <v>0.0134</v>
      </c>
      <c r="M72" s="116">
        <v>0.0479999</v>
      </c>
      <c r="N72" s="198">
        <v>265.5</v>
      </c>
      <c r="O72" s="199"/>
    </row>
    <row r="73" s="186" customFormat="1" spans="1:15">
      <c r="A73" s="128"/>
      <c r="B73" s="137" t="s">
        <v>154</v>
      </c>
      <c r="C73" s="20" t="s">
        <v>20</v>
      </c>
      <c r="D73" s="20" t="s">
        <v>21</v>
      </c>
      <c r="E73" s="20" t="s">
        <v>155</v>
      </c>
      <c r="F73" s="190">
        <v>0.7495</v>
      </c>
      <c r="G73" s="194">
        <v>-0.0326836</v>
      </c>
      <c r="H73" s="194">
        <v>0.00555966</v>
      </c>
      <c r="I73" s="144">
        <v>4.13457e-9</v>
      </c>
      <c r="J73" s="150"/>
      <c r="K73" s="194">
        <v>0.0007</v>
      </c>
      <c r="L73" s="194">
        <v>0.0132</v>
      </c>
      <c r="M73" s="146">
        <v>0.9563</v>
      </c>
      <c r="N73" s="171">
        <v>154.9</v>
      </c>
      <c r="O73" s="199"/>
    </row>
    <row r="74" spans="1:15">
      <c r="A74" s="129"/>
      <c r="B74" s="137" t="s">
        <v>156</v>
      </c>
      <c r="C74" s="20" t="s">
        <v>21</v>
      </c>
      <c r="D74" s="20" t="s">
        <v>20</v>
      </c>
      <c r="E74" s="20" t="s">
        <v>157</v>
      </c>
      <c r="F74" s="190">
        <v>0.2654</v>
      </c>
      <c r="G74" s="194">
        <v>-0.031493</v>
      </c>
      <c r="H74" s="194">
        <v>0.0055587</v>
      </c>
      <c r="I74" s="144">
        <v>1.46562e-8</v>
      </c>
      <c r="J74" s="150"/>
      <c r="K74" s="194">
        <v>-0.0139</v>
      </c>
      <c r="L74" s="194">
        <v>0.0155</v>
      </c>
      <c r="M74" s="146">
        <v>0.3671</v>
      </c>
      <c r="N74" s="171">
        <v>149.3</v>
      </c>
      <c r="O74" s="6"/>
    </row>
    <row r="75" s="186" customFormat="1" spans="1:15">
      <c r="A75" s="128"/>
      <c r="B75" s="112" t="s">
        <v>158</v>
      </c>
      <c r="C75" s="29" t="s">
        <v>21</v>
      </c>
      <c r="D75" s="29" t="s">
        <v>20</v>
      </c>
      <c r="E75" s="29" t="s">
        <v>159</v>
      </c>
      <c r="F75" s="192">
        <v>0.3817</v>
      </c>
      <c r="G75" s="193">
        <v>0.0307384</v>
      </c>
      <c r="H75" s="193">
        <v>0.00500925</v>
      </c>
      <c r="I75" s="150">
        <v>8.44559e-10</v>
      </c>
      <c r="J75" s="197"/>
      <c r="K75" s="193">
        <v>0.0021</v>
      </c>
      <c r="L75" s="193">
        <v>0.0129</v>
      </c>
      <c r="M75" s="116">
        <v>0.872</v>
      </c>
      <c r="N75" s="198">
        <v>172.2</v>
      </c>
      <c r="O75" s="199"/>
    </row>
    <row r="76" spans="1:15">
      <c r="A76" s="129"/>
      <c r="B76" s="137" t="s">
        <v>160</v>
      </c>
      <c r="C76" s="20" t="s">
        <v>21</v>
      </c>
      <c r="D76" s="20" t="s">
        <v>20</v>
      </c>
      <c r="E76" s="20" t="s">
        <v>161</v>
      </c>
      <c r="F76" s="190">
        <v>0.4911</v>
      </c>
      <c r="G76" s="194">
        <v>0.0266604</v>
      </c>
      <c r="H76" s="194">
        <v>0.00481637</v>
      </c>
      <c r="I76" s="144">
        <v>3.10549e-8</v>
      </c>
      <c r="J76" s="141"/>
      <c r="K76" s="194">
        <v>-0.0033</v>
      </c>
      <c r="L76" s="194">
        <v>0.0125</v>
      </c>
      <c r="M76" s="146">
        <v>0.792801</v>
      </c>
      <c r="N76" s="171">
        <v>137.2</v>
      </c>
      <c r="O76" s="6"/>
    </row>
    <row r="77" spans="1:15">
      <c r="A77" s="129"/>
      <c r="B77" s="137" t="s">
        <v>162</v>
      </c>
      <c r="C77" s="20" t="s">
        <v>20</v>
      </c>
      <c r="D77" s="20" t="s">
        <v>17</v>
      </c>
      <c r="E77" s="20" t="s">
        <v>163</v>
      </c>
      <c r="F77" s="190">
        <v>0.8002</v>
      </c>
      <c r="G77" s="194">
        <v>-0.0363194</v>
      </c>
      <c r="H77" s="194">
        <v>0.00599914</v>
      </c>
      <c r="I77" s="144">
        <v>1.41205e-9</v>
      </c>
      <c r="J77" s="141"/>
      <c r="K77" s="194">
        <v>0.0134</v>
      </c>
      <c r="L77" s="194">
        <v>0.014</v>
      </c>
      <c r="M77" s="146">
        <v>0.3396</v>
      </c>
      <c r="N77" s="171">
        <v>162.9</v>
      </c>
      <c r="O77" s="6"/>
    </row>
    <row r="78" spans="1:15">
      <c r="A78" s="129"/>
      <c r="B78" s="137" t="s">
        <v>164</v>
      </c>
      <c r="C78" s="20" t="s">
        <v>16</v>
      </c>
      <c r="D78" s="20" t="s">
        <v>17</v>
      </c>
      <c r="E78" s="20" t="s">
        <v>107</v>
      </c>
      <c r="F78" s="190">
        <v>0.5606</v>
      </c>
      <c r="G78" s="194">
        <v>0.0275657</v>
      </c>
      <c r="H78" s="194">
        <v>0.0048378</v>
      </c>
      <c r="I78" s="144">
        <v>1.21233e-8</v>
      </c>
      <c r="J78" s="150"/>
      <c r="K78" s="194">
        <v>0.0227</v>
      </c>
      <c r="L78" s="194">
        <v>0.0125</v>
      </c>
      <c r="M78" s="146">
        <v>0.0696498</v>
      </c>
      <c r="N78" s="171">
        <v>144.5</v>
      </c>
      <c r="O78" s="6"/>
    </row>
    <row r="79" s="186" customFormat="1" spans="1:15">
      <c r="A79" s="128"/>
      <c r="B79" s="112" t="s">
        <v>165</v>
      </c>
      <c r="C79" s="29" t="s">
        <v>21</v>
      </c>
      <c r="D79" s="29" t="s">
        <v>20</v>
      </c>
      <c r="E79" s="29" t="s">
        <v>166</v>
      </c>
      <c r="F79" s="192">
        <v>0.2435</v>
      </c>
      <c r="G79" s="193">
        <v>-0.035044</v>
      </c>
      <c r="H79" s="193">
        <v>0.00547191</v>
      </c>
      <c r="I79" s="150">
        <v>1.51022e-10</v>
      </c>
      <c r="J79" s="155"/>
      <c r="K79" s="193">
        <v>-0.0072</v>
      </c>
      <c r="L79" s="193">
        <v>0.015</v>
      </c>
      <c r="M79" s="116">
        <v>0.6303</v>
      </c>
      <c r="N79" s="198">
        <v>174.7</v>
      </c>
      <c r="O79" s="199"/>
    </row>
    <row r="80" spans="1:15">
      <c r="A80" s="129"/>
      <c r="B80" s="90" t="s">
        <v>167</v>
      </c>
      <c r="C80" s="91" t="s">
        <v>21</v>
      </c>
      <c r="D80" s="91" t="s">
        <v>20</v>
      </c>
      <c r="E80" s="200" t="s">
        <v>168</v>
      </c>
      <c r="F80" s="201">
        <v>0.4433</v>
      </c>
      <c r="G80" s="202">
        <v>0.0332513</v>
      </c>
      <c r="H80" s="202">
        <v>0.00486305</v>
      </c>
      <c r="I80" s="96">
        <v>8.05749e-12</v>
      </c>
      <c r="J80" s="181"/>
      <c r="K80" s="202">
        <v>0.1011</v>
      </c>
      <c r="L80" s="202">
        <v>0.0125</v>
      </c>
      <c r="M80" s="98">
        <v>7.44218e-16</v>
      </c>
      <c r="N80" s="203">
        <v>210.7</v>
      </c>
      <c r="O80" s="6"/>
    </row>
    <row r="81" spans="1:15">
      <c r="A81" s="6"/>
      <c r="B81" s="6"/>
      <c r="C81" s="6"/>
      <c r="D81" s="6"/>
      <c r="E81" s="7"/>
      <c r="F81" s="7"/>
      <c r="G81" s="8"/>
      <c r="H81" s="8"/>
      <c r="I81" s="34"/>
      <c r="J81" s="34"/>
      <c r="K81" s="8"/>
      <c r="L81" s="8"/>
      <c r="M81" s="8"/>
      <c r="N81" s="6"/>
      <c r="O81" s="6"/>
    </row>
    <row r="82" spans="1:15">
      <c r="A82" s="6"/>
      <c r="B82" s="6" t="s">
        <v>169</v>
      </c>
      <c r="C82" s="6"/>
      <c r="D82" s="6"/>
      <c r="E82" s="6"/>
      <c r="F82" s="6"/>
      <c r="G82" s="8"/>
      <c r="H82" s="8"/>
      <c r="I82" s="6"/>
      <c r="J82" s="6"/>
      <c r="K82" s="8"/>
      <c r="L82" s="8"/>
      <c r="M82" s="8"/>
      <c r="N82" s="6"/>
      <c r="O82" s="6"/>
    </row>
    <row r="83" spans="1:15">
      <c r="A83" s="6"/>
      <c r="B83" s="6"/>
      <c r="C83" s="6"/>
      <c r="D83" s="6"/>
      <c r="E83" s="7"/>
      <c r="F83" s="7"/>
      <c r="G83" s="8"/>
      <c r="H83" s="8"/>
      <c r="I83" s="34"/>
      <c r="J83" s="34"/>
      <c r="K83" s="8"/>
      <c r="L83" s="8"/>
      <c r="M83" s="8"/>
      <c r="N83" s="6"/>
      <c r="O83" s="6"/>
    </row>
    <row r="84" spans="1:15">
      <c r="A84" s="6"/>
      <c r="B84" s="54" t="s">
        <v>170</v>
      </c>
      <c r="C84" s="54"/>
      <c r="D84" s="54"/>
      <c r="E84" s="54"/>
      <c r="F84" s="54"/>
      <c r="G84" s="54"/>
      <c r="H84" s="54"/>
      <c r="I84" s="54"/>
      <c r="J84" s="54"/>
      <c r="K84" s="54"/>
      <c r="L84" s="54"/>
      <c r="M84" s="54"/>
      <c r="N84" s="6"/>
      <c r="O84" s="6"/>
    </row>
    <row r="85" spans="1:15">
      <c r="A85" s="6"/>
      <c r="B85" s="6"/>
      <c r="C85" s="6"/>
      <c r="D85" s="6"/>
      <c r="E85" s="7"/>
      <c r="F85" s="7"/>
      <c r="G85" s="8"/>
      <c r="H85" s="8"/>
      <c r="I85" s="34"/>
      <c r="J85" s="34"/>
      <c r="K85" s="8"/>
      <c r="L85" s="8"/>
      <c r="M85" s="8"/>
      <c r="N85" s="6"/>
      <c r="O85" s="6"/>
    </row>
    <row r="86" spans="1:15">
      <c r="A86" s="6"/>
      <c r="B86" s="6"/>
      <c r="C86" s="6"/>
      <c r="D86" s="6"/>
      <c r="E86" s="7"/>
      <c r="F86" s="7"/>
      <c r="G86" s="8"/>
      <c r="H86" s="8"/>
      <c r="I86" s="34"/>
      <c r="J86" s="34"/>
      <c r="K86" s="8"/>
      <c r="L86" s="8"/>
      <c r="M86" s="8"/>
      <c r="N86" s="6"/>
      <c r="O86" s="6"/>
    </row>
    <row r="87" spans="1:15">
      <c r="A87" s="6"/>
      <c r="B87" s="6"/>
      <c r="C87" s="6"/>
      <c r="D87" s="6"/>
      <c r="E87" s="7"/>
      <c r="F87" s="7"/>
      <c r="G87" s="8"/>
      <c r="H87" s="8"/>
      <c r="I87" s="34"/>
      <c r="J87" s="34"/>
      <c r="K87" s="8"/>
      <c r="L87" s="8"/>
      <c r="M87" s="8"/>
      <c r="N87" s="6"/>
      <c r="O87" s="6"/>
    </row>
  </sheetData>
  <sortState ref="B6:M80">
    <sortCondition ref="B6"/>
  </sortState>
  <mergeCells count="11">
    <mergeCell ref="B2:M2"/>
    <mergeCell ref="G4:I4"/>
    <mergeCell ref="K4:M4"/>
    <mergeCell ref="B82:M82"/>
    <mergeCell ref="B84:M84"/>
    <mergeCell ref="B4:B5"/>
    <mergeCell ref="C4:C5"/>
    <mergeCell ref="D4:D5"/>
    <mergeCell ref="E4:E5"/>
    <mergeCell ref="F4:F5"/>
    <mergeCell ref="N4:N5"/>
  </mergeCells>
  <conditionalFormatting sqref="A6:A71">
    <cfRule type="duplicateValues" dxfId="0" priority="1"/>
  </conditionalFormatting>
  <conditionalFormatting sqref="B6:B80">
    <cfRule type="duplicateValues" dxfId="0" priority="8"/>
  </conditionalFormatting>
  <pageMargins left="0.7" right="0.7" top="0.75" bottom="0.75" header="0.3" footer="0.3"/>
  <pageSetup paperSize="9" orientation="portrait" horizontalDpi="1200" verticalDpi="12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80"/>
  <sheetViews>
    <sheetView topLeftCell="B1" workbookViewId="0">
      <selection activeCell="D36" sqref="D36"/>
    </sheetView>
  </sheetViews>
  <sheetFormatPr defaultColWidth="8.72727272727273" defaultRowHeight="14"/>
  <cols>
    <col min="2" max="2" width="12.6363636363636" customWidth="1"/>
    <col min="3" max="3" width="13.0909090909091" customWidth="1"/>
    <col min="4" max="4" width="12.8181818181818" customWidth="1"/>
    <col min="5" max="5" width="14" style="61" customWidth="1"/>
    <col min="6" max="6" width="5.90909090909091" style="61" customWidth="1"/>
    <col min="7" max="7" width="16" customWidth="1"/>
    <col min="8" max="8" width="13.9090909090909" customWidth="1"/>
    <col min="9" max="9" width="15.9090909090909" customWidth="1"/>
    <col min="11" max="11" width="15.3636363636364" customWidth="1"/>
    <col min="12" max="12" width="13.2727272727273" customWidth="1"/>
    <col min="13" max="13" width="15.2727272727273" style="2" customWidth="1"/>
    <col min="14" max="14" width="7" customWidth="1"/>
  </cols>
  <sheetData>
    <row r="1" spans="1:15">
      <c r="A1" s="4"/>
      <c r="B1" s="4"/>
      <c r="C1" s="4"/>
      <c r="D1" s="4"/>
      <c r="E1" s="65"/>
      <c r="F1" s="65"/>
      <c r="G1" s="4"/>
      <c r="H1" s="4"/>
      <c r="I1" s="4"/>
      <c r="J1" s="4"/>
      <c r="K1" s="4"/>
      <c r="L1" s="4"/>
      <c r="M1" s="32"/>
      <c r="N1" s="4"/>
      <c r="O1" s="4"/>
    </row>
    <row r="2" spans="1:15">
      <c r="A2" s="4"/>
      <c r="B2" s="5" t="s">
        <v>171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33"/>
      <c r="O2" s="4"/>
    </row>
    <row r="3" spans="1:15">
      <c r="A3" s="4"/>
      <c r="B3" s="5"/>
      <c r="C3" s="6"/>
      <c r="D3" s="6"/>
      <c r="E3" s="7"/>
      <c r="F3" s="7"/>
      <c r="G3" s="8"/>
      <c r="H3" s="8"/>
      <c r="I3" s="34"/>
      <c r="J3" s="34"/>
      <c r="K3" s="8"/>
      <c r="L3" s="8"/>
      <c r="M3" s="34"/>
      <c r="N3" s="6"/>
      <c r="O3" s="4"/>
    </row>
    <row r="4" spans="1:15">
      <c r="A4" s="4"/>
      <c r="B4" s="9" t="s">
        <v>1</v>
      </c>
      <c r="C4" s="10" t="s">
        <v>2</v>
      </c>
      <c r="D4" s="10" t="s">
        <v>3</v>
      </c>
      <c r="E4" s="11" t="s">
        <v>4</v>
      </c>
      <c r="F4" s="11" t="s">
        <v>5</v>
      </c>
      <c r="G4" s="162" t="s">
        <v>6</v>
      </c>
      <c r="H4" s="162"/>
      <c r="I4" s="162"/>
      <c r="J4" s="35"/>
      <c r="K4" s="162" t="s">
        <v>172</v>
      </c>
      <c r="L4" s="162"/>
      <c r="M4" s="167"/>
      <c r="N4" s="37" t="s">
        <v>8</v>
      </c>
      <c r="O4" s="4"/>
    </row>
    <row r="5" spans="1:15">
      <c r="A5" s="4"/>
      <c r="B5" s="13"/>
      <c r="C5" s="14"/>
      <c r="D5" s="14"/>
      <c r="E5" s="15"/>
      <c r="F5" s="15"/>
      <c r="G5" s="124" t="s">
        <v>9</v>
      </c>
      <c r="H5" s="124" t="s">
        <v>10</v>
      </c>
      <c r="I5" s="38" t="s">
        <v>11</v>
      </c>
      <c r="J5" s="38"/>
      <c r="K5" s="124" t="s">
        <v>12</v>
      </c>
      <c r="L5" s="124" t="s">
        <v>13</v>
      </c>
      <c r="M5" s="130" t="s">
        <v>14</v>
      </c>
      <c r="N5" s="37"/>
      <c r="O5" s="4"/>
    </row>
    <row r="6" spans="1:15">
      <c r="A6" s="4"/>
      <c r="B6" s="163" t="s">
        <v>15</v>
      </c>
      <c r="C6" s="164" t="s">
        <v>16</v>
      </c>
      <c r="D6" s="164" t="s">
        <v>17</v>
      </c>
      <c r="E6" s="164" t="s">
        <v>18</v>
      </c>
      <c r="F6" s="165">
        <v>0.3728</v>
      </c>
      <c r="G6" s="166">
        <v>-0.0269803</v>
      </c>
      <c r="H6" s="166">
        <v>0.00494665</v>
      </c>
      <c r="I6" s="168">
        <v>4.91779e-8</v>
      </c>
      <c r="J6" s="145"/>
      <c r="K6" s="166">
        <v>0.001000028</v>
      </c>
      <c r="L6" s="166">
        <v>0.01468</v>
      </c>
      <c r="M6" s="169">
        <v>0.8775</v>
      </c>
      <c r="N6" s="170">
        <v>131.4</v>
      </c>
      <c r="O6" s="4"/>
    </row>
    <row r="7" spans="1:15">
      <c r="A7" s="4"/>
      <c r="B7" s="137" t="s">
        <v>19</v>
      </c>
      <c r="C7" s="20" t="s">
        <v>20</v>
      </c>
      <c r="D7" s="20" t="s">
        <v>21</v>
      </c>
      <c r="E7" s="20" t="s">
        <v>22</v>
      </c>
      <c r="F7" s="21">
        <v>0.1262</v>
      </c>
      <c r="G7" s="138">
        <v>-0.0420618</v>
      </c>
      <c r="H7" s="138">
        <v>0.00735917</v>
      </c>
      <c r="I7" s="144">
        <v>1.09343e-8</v>
      </c>
      <c r="J7" s="141"/>
      <c r="K7" s="138">
        <v>-0.010639186</v>
      </c>
      <c r="L7" s="138">
        <v>0.02205</v>
      </c>
      <c r="M7" s="146">
        <v>0.2663</v>
      </c>
      <c r="N7" s="171">
        <v>150.7</v>
      </c>
      <c r="O7" s="4"/>
    </row>
    <row r="8" spans="1:15">
      <c r="A8" s="4"/>
      <c r="B8" s="137" t="s">
        <v>23</v>
      </c>
      <c r="C8" s="20" t="s">
        <v>21</v>
      </c>
      <c r="D8" s="20" t="s">
        <v>20</v>
      </c>
      <c r="E8" s="20" t="s">
        <v>24</v>
      </c>
      <c r="F8" s="21">
        <v>0.1879</v>
      </c>
      <c r="G8" s="138">
        <v>0.0417875</v>
      </c>
      <c r="H8" s="138">
        <v>0.00650789</v>
      </c>
      <c r="I8" s="144">
        <v>1.35338e-10</v>
      </c>
      <c r="J8" s="141"/>
      <c r="K8" s="138">
        <v>0.006893708</v>
      </c>
      <c r="L8" s="138">
        <v>0.01915</v>
      </c>
      <c r="M8" s="146">
        <v>0.3942</v>
      </c>
      <c r="N8" s="171">
        <v>205.8</v>
      </c>
      <c r="O8" s="4"/>
    </row>
    <row r="9" spans="1:15">
      <c r="A9" s="4"/>
      <c r="B9" s="137" t="s">
        <v>25</v>
      </c>
      <c r="C9" s="20" t="s">
        <v>20</v>
      </c>
      <c r="D9" s="20" t="s">
        <v>21</v>
      </c>
      <c r="E9" s="20" t="s">
        <v>26</v>
      </c>
      <c r="F9" s="21">
        <v>0.662</v>
      </c>
      <c r="G9" s="138">
        <v>-0.031217</v>
      </c>
      <c r="H9" s="138">
        <v>0.00502204</v>
      </c>
      <c r="I9" s="144">
        <v>5.09976e-10</v>
      </c>
      <c r="J9" s="141"/>
      <c r="K9" s="138">
        <v>-0.003460532</v>
      </c>
      <c r="L9" s="138">
        <v>0.0149</v>
      </c>
      <c r="M9" s="146">
        <v>0.5983</v>
      </c>
      <c r="N9" s="171">
        <v>168.4</v>
      </c>
      <c r="O9" s="4"/>
    </row>
    <row r="10" spans="1:15">
      <c r="A10" s="4"/>
      <c r="B10" s="137" t="s">
        <v>29</v>
      </c>
      <c r="C10" s="20" t="s">
        <v>21</v>
      </c>
      <c r="D10" s="20" t="s">
        <v>17</v>
      </c>
      <c r="E10" s="20" t="s">
        <v>30</v>
      </c>
      <c r="F10" s="21">
        <v>0.2127</v>
      </c>
      <c r="G10" s="138">
        <v>-0.0514827</v>
      </c>
      <c r="H10" s="138">
        <v>0.00625598</v>
      </c>
      <c r="I10" s="144">
        <v>1.88235e-16</v>
      </c>
      <c r="J10" s="141"/>
      <c r="K10" s="138">
        <v>-0.003970172</v>
      </c>
      <c r="L10" s="138">
        <v>0.01854</v>
      </c>
      <c r="M10" s="146">
        <v>0.6215</v>
      </c>
      <c r="N10" s="171">
        <v>342.9</v>
      </c>
      <c r="O10" s="4"/>
    </row>
    <row r="11" spans="1:15">
      <c r="A11" s="4"/>
      <c r="B11" s="137" t="s">
        <v>31</v>
      </c>
      <c r="C11" s="20" t="s">
        <v>16</v>
      </c>
      <c r="D11" s="20" t="s">
        <v>17</v>
      </c>
      <c r="E11" s="20" t="s">
        <v>32</v>
      </c>
      <c r="F11" s="21">
        <v>0.674</v>
      </c>
      <c r="G11" s="138">
        <v>0.0281599</v>
      </c>
      <c r="H11" s="138">
        <v>0.00508694</v>
      </c>
      <c r="I11" s="144">
        <v>3.09949e-8</v>
      </c>
      <c r="J11" s="141"/>
      <c r="K11" s="138">
        <v>0.006466042</v>
      </c>
      <c r="L11" s="138">
        <v>0.01516</v>
      </c>
      <c r="M11" s="146">
        <v>0.3401</v>
      </c>
      <c r="N11" s="171">
        <v>134.5</v>
      </c>
      <c r="O11" s="4"/>
    </row>
    <row r="12" spans="1:15">
      <c r="A12" s="4"/>
      <c r="B12" s="137" t="s">
        <v>33</v>
      </c>
      <c r="C12" s="20" t="s">
        <v>16</v>
      </c>
      <c r="D12" s="20" t="s">
        <v>17</v>
      </c>
      <c r="E12" s="20" t="s">
        <v>34</v>
      </c>
      <c r="F12" s="21">
        <v>0.3201</v>
      </c>
      <c r="G12" s="138">
        <v>-0.028817</v>
      </c>
      <c r="H12" s="138">
        <v>0.00499422</v>
      </c>
      <c r="I12" s="144">
        <v>7.9241e-9</v>
      </c>
      <c r="J12" s="141"/>
      <c r="K12" s="138">
        <v>-0.007747778</v>
      </c>
      <c r="L12" s="138">
        <v>0.01475</v>
      </c>
      <c r="M12" s="146">
        <v>0.2219</v>
      </c>
      <c r="N12" s="171">
        <v>139.6</v>
      </c>
      <c r="O12" s="4"/>
    </row>
    <row r="13" spans="1:15">
      <c r="A13" s="4"/>
      <c r="B13" s="137" t="s">
        <v>35</v>
      </c>
      <c r="C13" s="20" t="s">
        <v>21</v>
      </c>
      <c r="D13" s="20" t="s">
        <v>20</v>
      </c>
      <c r="E13" s="20" t="s">
        <v>36</v>
      </c>
      <c r="F13" s="21">
        <v>0.33</v>
      </c>
      <c r="G13" s="138">
        <v>0.0317159</v>
      </c>
      <c r="H13" s="138">
        <v>0.00523077</v>
      </c>
      <c r="I13" s="144">
        <v>1.33325e-9</v>
      </c>
      <c r="J13" s="141"/>
      <c r="K13" s="138">
        <v>-0.009217308</v>
      </c>
      <c r="L13" s="138">
        <v>0.01569</v>
      </c>
      <c r="M13" s="146">
        <v>0.1761</v>
      </c>
      <c r="N13" s="171">
        <v>171.7</v>
      </c>
      <c r="O13" s="4"/>
    </row>
    <row r="14" spans="1:15">
      <c r="A14" s="4"/>
      <c r="B14" s="137" t="s">
        <v>37</v>
      </c>
      <c r="C14" s="20" t="s">
        <v>16</v>
      </c>
      <c r="D14" s="20" t="s">
        <v>17</v>
      </c>
      <c r="E14" s="20" t="s">
        <v>38</v>
      </c>
      <c r="F14" s="21">
        <v>0.6074</v>
      </c>
      <c r="G14" s="138">
        <v>0.0296967</v>
      </c>
      <c r="H14" s="138">
        <v>0.00493315</v>
      </c>
      <c r="I14" s="144">
        <v>1.74606e-9</v>
      </c>
      <c r="J14" s="141"/>
      <c r="K14" s="138">
        <v>0.006893708</v>
      </c>
      <c r="L14" s="138">
        <v>0.01467</v>
      </c>
      <c r="M14" s="146">
        <v>0.2803</v>
      </c>
      <c r="N14" s="171">
        <v>162.4</v>
      </c>
      <c r="O14" s="4"/>
    </row>
    <row r="15" spans="1:15">
      <c r="A15" s="4"/>
      <c r="B15" s="137" t="s">
        <v>41</v>
      </c>
      <c r="C15" s="20" t="s">
        <v>20</v>
      </c>
      <c r="D15" s="20" t="s">
        <v>21</v>
      </c>
      <c r="E15" s="20" t="s">
        <v>42</v>
      </c>
      <c r="F15" s="21">
        <v>0.3419</v>
      </c>
      <c r="G15" s="138">
        <v>-0.0365451</v>
      </c>
      <c r="H15" s="138">
        <v>0.00513354</v>
      </c>
      <c r="I15" s="144">
        <v>1.08793e-12</v>
      </c>
      <c r="J15" s="141"/>
      <c r="K15" s="138">
        <v>-0.016615548</v>
      </c>
      <c r="L15" s="138">
        <v>0.01518</v>
      </c>
      <c r="M15" s="146">
        <v>0.01274</v>
      </c>
      <c r="N15" s="171">
        <v>232.1</v>
      </c>
      <c r="O15" s="4"/>
    </row>
    <row r="16" spans="1:15">
      <c r="A16" s="4"/>
      <c r="B16" s="137" t="s">
        <v>44</v>
      </c>
      <c r="C16" s="20" t="s">
        <v>21</v>
      </c>
      <c r="D16" s="20" t="s">
        <v>20</v>
      </c>
      <c r="E16" s="20" t="s">
        <v>45</v>
      </c>
      <c r="F16" s="21">
        <v>0.3588</v>
      </c>
      <c r="G16" s="138">
        <v>0.0278184</v>
      </c>
      <c r="H16" s="138">
        <v>0.00502214</v>
      </c>
      <c r="I16" s="144">
        <v>3.03941e-8</v>
      </c>
      <c r="J16" s="141"/>
      <c r="K16" s="138">
        <v>0.01494035</v>
      </c>
      <c r="L16" s="138">
        <v>0.01486</v>
      </c>
      <c r="M16" s="146">
        <v>0.02155</v>
      </c>
      <c r="N16" s="171">
        <v>137.5</v>
      </c>
      <c r="O16" s="4"/>
    </row>
    <row r="17" spans="1:15">
      <c r="A17" s="4"/>
      <c r="B17" s="137" t="s">
        <v>46</v>
      </c>
      <c r="C17" s="20" t="s">
        <v>16</v>
      </c>
      <c r="D17" s="20" t="s">
        <v>17</v>
      </c>
      <c r="E17" s="20" t="s">
        <v>47</v>
      </c>
      <c r="F17" s="21">
        <v>0.0795</v>
      </c>
      <c r="G17" s="138">
        <v>0.0701443</v>
      </c>
      <c r="H17" s="138">
        <v>0.00918312</v>
      </c>
      <c r="I17" s="144">
        <v>2.19938e-14</v>
      </c>
      <c r="J17" s="141"/>
      <c r="K17" s="138">
        <v>0.012837225</v>
      </c>
      <c r="L17" s="138">
        <v>0.02661</v>
      </c>
      <c r="M17" s="146">
        <v>0.2674</v>
      </c>
      <c r="N17" s="171">
        <v>278.1</v>
      </c>
      <c r="O17" s="4"/>
    </row>
    <row r="18" spans="1:15">
      <c r="A18" s="4"/>
      <c r="B18" s="137" t="s">
        <v>48</v>
      </c>
      <c r="C18" s="20" t="s">
        <v>21</v>
      </c>
      <c r="D18" s="20" t="s">
        <v>20</v>
      </c>
      <c r="E18" s="20" t="s">
        <v>49</v>
      </c>
      <c r="F18" s="21">
        <v>0.2127</v>
      </c>
      <c r="G18" s="138">
        <v>-0.0387984</v>
      </c>
      <c r="H18" s="138">
        <v>0.00545512</v>
      </c>
      <c r="I18" s="144">
        <v>1.1413e-12</v>
      </c>
      <c r="J18" s="141"/>
      <c r="K18" s="138">
        <v>0.025120027</v>
      </c>
      <c r="L18" s="138">
        <v>0.01643</v>
      </c>
      <c r="M18" s="146">
        <v>0.0004273</v>
      </c>
      <c r="N18" s="171">
        <v>194.7</v>
      </c>
      <c r="O18" s="4"/>
    </row>
    <row r="19" spans="1:15">
      <c r="A19" s="4"/>
      <c r="B19" s="137" t="s">
        <v>50</v>
      </c>
      <c r="C19" s="20" t="s">
        <v>20</v>
      </c>
      <c r="D19" s="20" t="s">
        <v>21</v>
      </c>
      <c r="E19" s="20" t="s">
        <v>51</v>
      </c>
      <c r="F19" s="21">
        <v>0.6292</v>
      </c>
      <c r="G19" s="138">
        <v>-0.0277081</v>
      </c>
      <c r="H19" s="138">
        <v>0.00493183</v>
      </c>
      <c r="I19" s="144">
        <v>1.92943e-8</v>
      </c>
      <c r="J19" s="141"/>
      <c r="K19" s="138">
        <v>0.009025742</v>
      </c>
      <c r="L19" s="138">
        <v>0.01463</v>
      </c>
      <c r="M19" s="146">
        <v>0.1507</v>
      </c>
      <c r="N19" s="171">
        <v>138.3</v>
      </c>
      <c r="O19" s="4"/>
    </row>
    <row r="20" spans="1:15">
      <c r="A20" s="4"/>
      <c r="B20" s="137" t="s">
        <v>52</v>
      </c>
      <c r="C20" s="20" t="s">
        <v>20</v>
      </c>
      <c r="D20" s="20" t="s">
        <v>21</v>
      </c>
      <c r="E20" s="20" t="s">
        <v>53</v>
      </c>
      <c r="F20" s="21">
        <v>0.6004</v>
      </c>
      <c r="G20" s="138">
        <v>0.0324197</v>
      </c>
      <c r="H20" s="138">
        <v>0.00486448</v>
      </c>
      <c r="I20" s="144">
        <v>2.65461e-11</v>
      </c>
      <c r="J20" s="141"/>
      <c r="K20" s="138">
        <v>0.015778756</v>
      </c>
      <c r="L20" s="138">
        <v>0.01445</v>
      </c>
      <c r="M20" s="146">
        <v>0.01213</v>
      </c>
      <c r="N20" s="171">
        <v>194.7</v>
      </c>
      <c r="O20" s="4"/>
    </row>
    <row r="21" spans="1:15">
      <c r="A21" s="4"/>
      <c r="B21" s="137" t="s">
        <v>54</v>
      </c>
      <c r="C21" s="20" t="s">
        <v>16</v>
      </c>
      <c r="D21" s="20" t="s">
        <v>17</v>
      </c>
      <c r="E21" s="20" t="s">
        <v>55</v>
      </c>
      <c r="F21" s="21">
        <v>0.664</v>
      </c>
      <c r="G21" s="138">
        <v>0.0314843</v>
      </c>
      <c r="H21" s="138">
        <v>0.0051514</v>
      </c>
      <c r="I21" s="144">
        <v>9.85213e-10</v>
      </c>
      <c r="J21" s="141"/>
      <c r="K21" s="138">
        <v>0.006037955</v>
      </c>
      <c r="L21" s="138">
        <v>0.01524</v>
      </c>
      <c r="M21" s="146">
        <v>0.3635</v>
      </c>
      <c r="N21" s="171">
        <v>170.8</v>
      </c>
      <c r="O21" s="4"/>
    </row>
    <row r="22" spans="1:15">
      <c r="A22" s="4"/>
      <c r="B22" s="137" t="s">
        <v>56</v>
      </c>
      <c r="C22" s="20" t="s">
        <v>17</v>
      </c>
      <c r="D22" s="20" t="s">
        <v>16</v>
      </c>
      <c r="E22" s="20" t="s">
        <v>57</v>
      </c>
      <c r="F22" s="21">
        <v>0.6332</v>
      </c>
      <c r="G22" s="138">
        <v>-0.0388844</v>
      </c>
      <c r="H22" s="138">
        <v>0.00494701</v>
      </c>
      <c r="I22" s="144">
        <v>3.83619e-15</v>
      </c>
      <c r="J22" s="141"/>
      <c r="K22" s="138">
        <v>0.005609445</v>
      </c>
      <c r="L22" s="138">
        <v>0.01469</v>
      </c>
      <c r="M22" s="146">
        <v>0.3973</v>
      </c>
      <c r="N22" s="171">
        <v>271.3</v>
      </c>
      <c r="O22" s="4"/>
    </row>
    <row r="23" spans="1:15">
      <c r="A23" s="4"/>
      <c r="B23" s="137" t="s">
        <v>60</v>
      </c>
      <c r="C23" s="20" t="s">
        <v>20</v>
      </c>
      <c r="D23" s="20" t="s">
        <v>21</v>
      </c>
      <c r="E23" s="20" t="s">
        <v>61</v>
      </c>
      <c r="F23" s="21">
        <v>0.5288</v>
      </c>
      <c r="G23" s="138">
        <v>0.0310869</v>
      </c>
      <c r="H23" s="138">
        <v>0.00480742</v>
      </c>
      <c r="I23" s="144">
        <v>1.00344e-10</v>
      </c>
      <c r="J23" s="141"/>
      <c r="K23" s="138">
        <v>-0.006255243</v>
      </c>
      <c r="L23" s="138">
        <v>0.01426</v>
      </c>
      <c r="M23" s="146">
        <v>0.3117</v>
      </c>
      <c r="N23" s="171">
        <v>186</v>
      </c>
      <c r="O23" s="4"/>
    </row>
    <row r="24" spans="1:15">
      <c r="A24" s="4"/>
      <c r="B24" s="137" t="s">
        <v>62</v>
      </c>
      <c r="C24" s="20" t="s">
        <v>16</v>
      </c>
      <c r="D24" s="20" t="s">
        <v>17</v>
      </c>
      <c r="E24" s="20" t="s">
        <v>63</v>
      </c>
      <c r="F24" s="21">
        <v>0.7674</v>
      </c>
      <c r="G24" s="138">
        <v>0.0383981</v>
      </c>
      <c r="H24" s="138">
        <v>0.00590382</v>
      </c>
      <c r="I24" s="144">
        <v>7.82528e-11</v>
      </c>
      <c r="J24" s="141"/>
      <c r="K24" s="138">
        <v>0.002351545</v>
      </c>
      <c r="L24" s="138">
        <v>0.0175</v>
      </c>
      <c r="M24" s="146">
        <v>0.7556</v>
      </c>
      <c r="N24" s="171">
        <v>203.3</v>
      </c>
      <c r="O24" s="4"/>
    </row>
    <row r="25" spans="1:15">
      <c r="A25" s="4"/>
      <c r="B25" s="137" t="s">
        <v>66</v>
      </c>
      <c r="C25" s="20" t="s">
        <v>20</v>
      </c>
      <c r="D25" s="20" t="s">
        <v>16</v>
      </c>
      <c r="E25" s="20" t="s">
        <v>67</v>
      </c>
      <c r="F25" s="21">
        <v>0.2525</v>
      </c>
      <c r="G25" s="138">
        <v>0.0308332</v>
      </c>
      <c r="H25" s="138">
        <v>0.00536826</v>
      </c>
      <c r="I25" s="144">
        <v>9.26766e-9</v>
      </c>
      <c r="J25" s="141"/>
      <c r="K25" s="138">
        <v>0.003029471</v>
      </c>
      <c r="L25" s="138">
        <v>0.01599</v>
      </c>
      <c r="M25" s="146">
        <v>0.6551</v>
      </c>
      <c r="N25" s="171">
        <v>138.6</v>
      </c>
      <c r="O25" s="4"/>
    </row>
    <row r="26" spans="1:15">
      <c r="A26" s="4"/>
      <c r="B26" s="137" t="s">
        <v>68</v>
      </c>
      <c r="C26" s="20" t="s">
        <v>20</v>
      </c>
      <c r="D26" s="20" t="s">
        <v>16</v>
      </c>
      <c r="E26" s="20" t="s">
        <v>69</v>
      </c>
      <c r="F26" s="21">
        <v>0.4602</v>
      </c>
      <c r="G26" s="138">
        <v>0.0315845</v>
      </c>
      <c r="H26" s="138">
        <v>0.00484484</v>
      </c>
      <c r="I26" s="144">
        <v>7.06806e-11</v>
      </c>
      <c r="J26" s="141"/>
      <c r="K26" s="138">
        <v>0.005946936</v>
      </c>
      <c r="L26" s="138">
        <v>0.01448</v>
      </c>
      <c r="M26" s="146">
        <v>0.3456</v>
      </c>
      <c r="N26" s="171">
        <v>191.4</v>
      </c>
      <c r="O26" s="4"/>
    </row>
    <row r="27" spans="1:15">
      <c r="A27" s="4"/>
      <c r="B27" s="137" t="s">
        <v>72</v>
      </c>
      <c r="C27" s="20" t="s">
        <v>16</v>
      </c>
      <c r="D27" s="20" t="s">
        <v>17</v>
      </c>
      <c r="E27" s="20" t="s">
        <v>73</v>
      </c>
      <c r="F27" s="21">
        <v>0.7863</v>
      </c>
      <c r="G27" s="138">
        <v>-0.0362846</v>
      </c>
      <c r="H27" s="138">
        <v>0.00611913</v>
      </c>
      <c r="I27" s="144">
        <v>3.03501e-9</v>
      </c>
      <c r="J27" s="141"/>
      <c r="K27" s="138">
        <v>0.01494035</v>
      </c>
      <c r="L27" s="138">
        <v>0.01802</v>
      </c>
      <c r="M27" s="146">
        <v>0.05888</v>
      </c>
      <c r="N27" s="171">
        <v>170.8</v>
      </c>
      <c r="O27" s="4"/>
    </row>
    <row r="28" spans="1:15">
      <c r="A28" s="4"/>
      <c r="B28" s="137" t="s">
        <v>74</v>
      </c>
      <c r="C28" s="20" t="s">
        <v>21</v>
      </c>
      <c r="D28" s="20" t="s">
        <v>20</v>
      </c>
      <c r="E28" s="20" t="s">
        <v>75</v>
      </c>
      <c r="F28" s="21">
        <v>0.5934</v>
      </c>
      <c r="G28" s="138">
        <v>0.0272058</v>
      </c>
      <c r="H28" s="138">
        <v>0.00486485</v>
      </c>
      <c r="I28" s="144">
        <v>2.24042e-8</v>
      </c>
      <c r="J28" s="141"/>
      <c r="K28" s="138">
        <v>0.015778756</v>
      </c>
      <c r="L28" s="138">
        <v>0.0144</v>
      </c>
      <c r="M28" s="146">
        <v>0.01168</v>
      </c>
      <c r="N28" s="171">
        <v>137.9</v>
      </c>
      <c r="O28" s="4"/>
    </row>
    <row r="29" spans="1:15">
      <c r="A29" s="4"/>
      <c r="B29" s="137" t="s">
        <v>173</v>
      </c>
      <c r="C29" s="20" t="s">
        <v>16</v>
      </c>
      <c r="D29" s="20" t="s">
        <v>20</v>
      </c>
      <c r="E29" s="20" t="s">
        <v>174</v>
      </c>
      <c r="F29" s="21">
        <v>0.8012</v>
      </c>
      <c r="G29" s="138">
        <v>0.0367491</v>
      </c>
      <c r="H29" s="138">
        <v>0.00572505</v>
      </c>
      <c r="I29" s="144">
        <v>1.37177e-10</v>
      </c>
      <c r="J29" s="141"/>
      <c r="K29" s="138">
        <v>-0.003707281</v>
      </c>
      <c r="L29" s="138">
        <v>0.0171</v>
      </c>
      <c r="M29" s="146">
        <v>0.6177</v>
      </c>
      <c r="N29" s="171">
        <v>166.1</v>
      </c>
      <c r="O29" s="4"/>
    </row>
    <row r="30" spans="1:15">
      <c r="A30" s="4"/>
      <c r="B30" s="137" t="s">
        <v>76</v>
      </c>
      <c r="C30" s="20" t="s">
        <v>21</v>
      </c>
      <c r="D30" s="20" t="s">
        <v>20</v>
      </c>
      <c r="E30" s="20" t="s">
        <v>77</v>
      </c>
      <c r="F30" s="21">
        <v>0.659</v>
      </c>
      <c r="G30" s="138">
        <v>-0.0328541</v>
      </c>
      <c r="H30" s="138">
        <v>0.00497715</v>
      </c>
      <c r="I30" s="144">
        <v>4.08413e-11</v>
      </c>
      <c r="J30" s="141"/>
      <c r="K30" s="138">
        <v>-0.004321374</v>
      </c>
      <c r="L30" s="138">
        <v>0.01473</v>
      </c>
      <c r="M30" s="146">
        <v>0.5175</v>
      </c>
      <c r="N30" s="171">
        <v>187.3</v>
      </c>
      <c r="O30" s="4"/>
    </row>
    <row r="31" spans="1:15">
      <c r="A31" s="4"/>
      <c r="B31" s="137" t="s">
        <v>78</v>
      </c>
      <c r="C31" s="20" t="s">
        <v>16</v>
      </c>
      <c r="D31" s="20" t="s">
        <v>17</v>
      </c>
      <c r="E31" s="20" t="s">
        <v>79</v>
      </c>
      <c r="F31" s="21">
        <v>0.508</v>
      </c>
      <c r="G31" s="138">
        <v>-0.0264751</v>
      </c>
      <c r="H31" s="138">
        <v>0.00482677</v>
      </c>
      <c r="I31" s="144">
        <v>4.13352e-8</v>
      </c>
      <c r="J31" s="141"/>
      <c r="K31" s="138">
        <v>-0.019946682</v>
      </c>
      <c r="L31" s="138">
        <v>0.01434</v>
      </c>
      <c r="M31" s="146">
        <v>0.001436</v>
      </c>
      <c r="N31" s="171">
        <v>135.3</v>
      </c>
      <c r="O31" s="4"/>
    </row>
    <row r="32" spans="1:15">
      <c r="A32" s="4"/>
      <c r="B32" s="137" t="s">
        <v>80</v>
      </c>
      <c r="C32" s="20" t="s">
        <v>21</v>
      </c>
      <c r="D32" s="20" t="s">
        <v>20</v>
      </c>
      <c r="E32" s="20" t="s">
        <v>81</v>
      </c>
      <c r="F32" s="21">
        <v>0.507</v>
      </c>
      <c r="G32" s="138">
        <v>-0.0471681</v>
      </c>
      <c r="H32" s="138">
        <v>0.00481335</v>
      </c>
      <c r="I32" s="144">
        <v>1.13214e-22</v>
      </c>
      <c r="J32" s="141"/>
      <c r="K32" s="138">
        <v>0.011570444</v>
      </c>
      <c r="L32" s="138">
        <v>0.01426</v>
      </c>
      <c r="M32" s="146">
        <v>0.05957</v>
      </c>
      <c r="N32" s="171">
        <v>429.7</v>
      </c>
      <c r="O32" s="4"/>
    </row>
    <row r="33" spans="1:15">
      <c r="A33" s="4"/>
      <c r="B33" s="137" t="s">
        <v>82</v>
      </c>
      <c r="C33" s="20" t="s">
        <v>20</v>
      </c>
      <c r="D33" s="20" t="s">
        <v>21</v>
      </c>
      <c r="E33" s="20" t="s">
        <v>83</v>
      </c>
      <c r="F33" s="21">
        <v>0.504</v>
      </c>
      <c r="G33" s="138">
        <v>0.0293547</v>
      </c>
      <c r="H33" s="138">
        <v>0.00481787</v>
      </c>
      <c r="I33" s="144">
        <v>1.10889e-9</v>
      </c>
      <c r="J33" s="141"/>
      <c r="K33" s="138">
        <v>0.002166062</v>
      </c>
      <c r="L33" s="138">
        <v>0.01433</v>
      </c>
      <c r="M33" s="146">
        <v>0.7383</v>
      </c>
      <c r="N33" s="171">
        <v>166.3</v>
      </c>
      <c r="O33" s="4"/>
    </row>
    <row r="34" spans="1:15">
      <c r="A34" s="4"/>
      <c r="B34" s="137" t="s">
        <v>84</v>
      </c>
      <c r="C34" s="20" t="s">
        <v>21</v>
      </c>
      <c r="D34" s="20" t="s">
        <v>20</v>
      </c>
      <c r="E34" s="20" t="s">
        <v>85</v>
      </c>
      <c r="F34" s="21">
        <v>0.4085</v>
      </c>
      <c r="G34" s="138">
        <v>0.0322057</v>
      </c>
      <c r="H34" s="138">
        <v>0.00481878</v>
      </c>
      <c r="I34" s="144">
        <v>2.33507e-11</v>
      </c>
      <c r="J34" s="141"/>
      <c r="K34" s="138">
        <v>0.015359755</v>
      </c>
      <c r="L34" s="138">
        <v>0.01431</v>
      </c>
      <c r="M34" s="146">
        <v>0.01436</v>
      </c>
      <c r="N34" s="171">
        <v>193.5</v>
      </c>
      <c r="O34" s="4"/>
    </row>
    <row r="35" spans="1:15">
      <c r="A35" s="4"/>
      <c r="B35" s="137" t="s">
        <v>86</v>
      </c>
      <c r="C35" s="20" t="s">
        <v>16</v>
      </c>
      <c r="D35" s="20" t="s">
        <v>17</v>
      </c>
      <c r="E35" s="20" t="s">
        <v>87</v>
      </c>
      <c r="F35" s="21">
        <v>0.6133</v>
      </c>
      <c r="G35" s="138">
        <v>-0.0283478</v>
      </c>
      <c r="H35" s="138">
        <v>0.00492778</v>
      </c>
      <c r="I35" s="144">
        <v>8.78537e-9</v>
      </c>
      <c r="J35" s="141"/>
      <c r="K35" s="138">
        <v>-0.022428371</v>
      </c>
      <c r="L35" s="138">
        <v>0.01455</v>
      </c>
      <c r="M35" s="146">
        <v>0.000395</v>
      </c>
      <c r="N35" s="171">
        <v>147.2</v>
      </c>
      <c r="O35" s="4"/>
    </row>
    <row r="36" spans="1:15">
      <c r="A36" s="4"/>
      <c r="B36" s="137" t="s">
        <v>88</v>
      </c>
      <c r="C36" s="20" t="s">
        <v>16</v>
      </c>
      <c r="D36" s="20" t="s">
        <v>17</v>
      </c>
      <c r="E36" s="20" t="s">
        <v>89</v>
      </c>
      <c r="F36" s="21">
        <v>0.3549</v>
      </c>
      <c r="G36" s="138">
        <v>0.0292007</v>
      </c>
      <c r="H36" s="138">
        <v>0.00501549</v>
      </c>
      <c r="I36" s="144">
        <v>5.81126e-9</v>
      </c>
      <c r="J36" s="141"/>
      <c r="K36" s="138">
        <v>0.001300933</v>
      </c>
      <c r="L36" s="138">
        <v>0.01486</v>
      </c>
      <c r="M36" s="146">
        <v>0.8204</v>
      </c>
      <c r="N36" s="171">
        <v>150.7</v>
      </c>
      <c r="O36" s="4"/>
    </row>
    <row r="37" spans="1:15">
      <c r="A37" s="4"/>
      <c r="B37" s="137" t="s">
        <v>90</v>
      </c>
      <c r="C37" s="20" t="s">
        <v>21</v>
      </c>
      <c r="D37" s="20" t="s">
        <v>20</v>
      </c>
      <c r="E37" s="20" t="s">
        <v>91</v>
      </c>
      <c r="F37" s="21">
        <v>0.6292</v>
      </c>
      <c r="G37" s="138">
        <v>0.0270882</v>
      </c>
      <c r="H37" s="138">
        <v>0.00494583</v>
      </c>
      <c r="I37" s="144">
        <v>4.32643e-8</v>
      </c>
      <c r="J37" s="141"/>
      <c r="K37" s="138">
        <v>0.003838707</v>
      </c>
      <c r="L37" s="138">
        <v>0.01476</v>
      </c>
      <c r="M37" s="146">
        <v>0.5491</v>
      </c>
      <c r="N37" s="171">
        <v>132.2</v>
      </c>
      <c r="O37" s="4"/>
    </row>
    <row r="38" spans="1:15">
      <c r="A38" s="4"/>
      <c r="B38" s="137" t="s">
        <v>92</v>
      </c>
      <c r="C38" s="20" t="s">
        <v>20</v>
      </c>
      <c r="D38" s="20" t="s">
        <v>21</v>
      </c>
      <c r="E38" s="20" t="s">
        <v>93</v>
      </c>
      <c r="F38" s="21">
        <v>0.8191</v>
      </c>
      <c r="G38" s="138">
        <v>0.0388767</v>
      </c>
      <c r="H38" s="138">
        <v>0.0060216</v>
      </c>
      <c r="I38" s="144">
        <v>1.07359e-10</v>
      </c>
      <c r="J38" s="141"/>
      <c r="K38" s="138">
        <v>-0.002166062</v>
      </c>
      <c r="L38" s="138">
        <v>0.01794</v>
      </c>
      <c r="M38" s="146">
        <v>0.7911</v>
      </c>
      <c r="N38" s="171">
        <v>172.9</v>
      </c>
      <c r="O38" s="4"/>
    </row>
    <row r="39" spans="1:15">
      <c r="A39" s="4"/>
      <c r="B39" s="137" t="s">
        <v>94</v>
      </c>
      <c r="C39" s="20" t="s">
        <v>17</v>
      </c>
      <c r="D39" s="20" t="s">
        <v>16</v>
      </c>
      <c r="E39" s="20" t="s">
        <v>95</v>
      </c>
      <c r="F39" s="21">
        <v>0.3072</v>
      </c>
      <c r="G39" s="138">
        <v>0.0296997</v>
      </c>
      <c r="H39" s="138">
        <v>0.0051734</v>
      </c>
      <c r="I39" s="144">
        <v>9.42041e-9</v>
      </c>
      <c r="J39" s="141"/>
      <c r="K39" s="138">
        <v>0.005180513</v>
      </c>
      <c r="L39" s="138">
        <v>0.01528</v>
      </c>
      <c r="M39" s="146">
        <v>0.4374</v>
      </c>
      <c r="N39" s="171">
        <v>145</v>
      </c>
      <c r="O39" s="4"/>
    </row>
    <row r="40" spans="1:15">
      <c r="A40" s="4"/>
      <c r="B40" s="137" t="s">
        <v>98</v>
      </c>
      <c r="C40" s="20" t="s">
        <v>16</v>
      </c>
      <c r="D40" s="20" t="s">
        <v>17</v>
      </c>
      <c r="E40" s="20" t="s">
        <v>99</v>
      </c>
      <c r="F40" s="21">
        <v>0.5338</v>
      </c>
      <c r="G40" s="138">
        <v>-0.0267699</v>
      </c>
      <c r="H40" s="138">
        <v>0.00483328</v>
      </c>
      <c r="I40" s="144">
        <v>3.04775e-8</v>
      </c>
      <c r="J40" s="141"/>
      <c r="K40" s="138">
        <v>-0.01278077</v>
      </c>
      <c r="L40" s="138">
        <v>0.01437</v>
      </c>
      <c r="M40" s="146">
        <v>0.04034</v>
      </c>
      <c r="N40" s="171">
        <v>137.7</v>
      </c>
      <c r="O40" s="4"/>
    </row>
    <row r="41" spans="1:15">
      <c r="A41" s="4"/>
      <c r="B41" s="137" t="s">
        <v>100</v>
      </c>
      <c r="C41" s="20" t="s">
        <v>21</v>
      </c>
      <c r="D41" s="20" t="s">
        <v>20</v>
      </c>
      <c r="E41" s="20" t="s">
        <v>101</v>
      </c>
      <c r="F41" s="21">
        <v>0.4274</v>
      </c>
      <c r="G41" s="138">
        <v>-0.0289529</v>
      </c>
      <c r="H41" s="138">
        <v>0.00488358</v>
      </c>
      <c r="I41" s="144">
        <v>3.05485e-9</v>
      </c>
      <c r="J41" s="141"/>
      <c r="K41" s="138">
        <v>-0.001087096</v>
      </c>
      <c r="L41" s="138">
        <v>0.01445</v>
      </c>
      <c r="M41" s="146">
        <v>0.8629</v>
      </c>
      <c r="N41" s="171">
        <v>158.4</v>
      </c>
      <c r="O41" s="4"/>
    </row>
    <row r="42" spans="1:15">
      <c r="A42" s="4"/>
      <c r="B42" s="137" t="s">
        <v>102</v>
      </c>
      <c r="C42" s="20" t="s">
        <v>21</v>
      </c>
      <c r="D42" s="20" t="s">
        <v>20</v>
      </c>
      <c r="E42" s="20" t="s">
        <v>103</v>
      </c>
      <c r="F42" s="21">
        <v>0.159</v>
      </c>
      <c r="G42" s="138">
        <v>0.0393599</v>
      </c>
      <c r="H42" s="138">
        <v>0.00638545</v>
      </c>
      <c r="I42" s="144">
        <v>7.09316e-10</v>
      </c>
      <c r="J42" s="141"/>
      <c r="K42" s="138">
        <v>-0.007225636</v>
      </c>
      <c r="L42" s="138">
        <v>0.019</v>
      </c>
      <c r="M42" s="146">
        <v>0.38</v>
      </c>
      <c r="N42" s="171">
        <v>160</v>
      </c>
      <c r="O42" s="4"/>
    </row>
    <row r="43" spans="1:15">
      <c r="A43" s="4"/>
      <c r="B43" s="137" t="s">
        <v>104</v>
      </c>
      <c r="C43" s="20" t="s">
        <v>20</v>
      </c>
      <c r="D43" s="20" t="s">
        <v>21</v>
      </c>
      <c r="E43" s="20" t="s">
        <v>105</v>
      </c>
      <c r="F43" s="21">
        <v>0.494</v>
      </c>
      <c r="G43" s="138">
        <v>0.0270309</v>
      </c>
      <c r="H43" s="138">
        <v>0.00484976</v>
      </c>
      <c r="I43" s="144">
        <v>2.49436e-8</v>
      </c>
      <c r="J43" s="141"/>
      <c r="K43" s="138">
        <v>0.007004902</v>
      </c>
      <c r="L43" s="138">
        <v>0.0146</v>
      </c>
      <c r="M43" s="146">
        <v>0.2698</v>
      </c>
      <c r="N43" s="171">
        <v>141</v>
      </c>
      <c r="O43" s="4"/>
    </row>
    <row r="44" spans="1:15">
      <c r="A44" s="4"/>
      <c r="B44" s="137" t="s">
        <v>106</v>
      </c>
      <c r="C44" s="20" t="s">
        <v>16</v>
      </c>
      <c r="D44" s="20" t="s">
        <v>20</v>
      </c>
      <c r="E44" s="20" t="s">
        <v>107</v>
      </c>
      <c r="F44" s="21">
        <v>0.9523</v>
      </c>
      <c r="G44" s="138">
        <v>0.0671113</v>
      </c>
      <c r="H44" s="138">
        <v>0.0120054</v>
      </c>
      <c r="I44" s="144">
        <v>2.26945e-8</v>
      </c>
      <c r="J44" s="141"/>
      <c r="K44" s="138">
        <v>0.013258665</v>
      </c>
      <c r="L44" s="138">
        <v>0.03519</v>
      </c>
      <c r="M44" s="146">
        <v>0.3882</v>
      </c>
      <c r="N44" s="171">
        <v>158</v>
      </c>
      <c r="O44" s="4"/>
    </row>
    <row r="45" spans="1:15">
      <c r="A45" s="4"/>
      <c r="B45" s="137" t="s">
        <v>108</v>
      </c>
      <c r="C45" s="20" t="s">
        <v>16</v>
      </c>
      <c r="D45" s="20" t="s">
        <v>17</v>
      </c>
      <c r="E45" s="20" t="s">
        <v>109</v>
      </c>
      <c r="F45" s="21">
        <v>0.5507</v>
      </c>
      <c r="G45" s="138">
        <v>0.0324982</v>
      </c>
      <c r="H45" s="138">
        <v>0.00481521</v>
      </c>
      <c r="I45" s="144">
        <v>1.48799e-11</v>
      </c>
      <c r="J45" s="141"/>
      <c r="K45" s="138">
        <v>-0.000867722</v>
      </c>
      <c r="L45" s="138">
        <v>0.01425</v>
      </c>
      <c r="M45" s="146">
        <v>0.8907</v>
      </c>
      <c r="N45" s="171">
        <v>201.8</v>
      </c>
      <c r="O45" s="4"/>
    </row>
    <row r="46" spans="1:15">
      <c r="A46" s="4"/>
      <c r="B46" s="137" t="s">
        <v>110</v>
      </c>
      <c r="C46" s="20" t="s">
        <v>16</v>
      </c>
      <c r="D46" s="20" t="s">
        <v>17</v>
      </c>
      <c r="E46" s="20" t="s">
        <v>111</v>
      </c>
      <c r="F46" s="21">
        <v>0.6282</v>
      </c>
      <c r="G46" s="138">
        <v>0.0307132</v>
      </c>
      <c r="H46" s="138">
        <v>0.00494886</v>
      </c>
      <c r="I46" s="144">
        <v>5.431e-10</v>
      </c>
      <c r="J46" s="141"/>
      <c r="K46" s="138">
        <v>0.007747778</v>
      </c>
      <c r="L46" s="138">
        <v>0.01466</v>
      </c>
      <c r="M46" s="146">
        <v>0.2246</v>
      </c>
      <c r="N46" s="171">
        <v>170.1</v>
      </c>
      <c r="O46" s="4"/>
    </row>
    <row r="47" spans="1:15">
      <c r="A47" s="4"/>
      <c r="B47" s="137" t="s">
        <v>112</v>
      </c>
      <c r="C47" s="20" t="s">
        <v>20</v>
      </c>
      <c r="D47" s="20" t="s">
        <v>16</v>
      </c>
      <c r="E47" s="20" t="s">
        <v>113</v>
      </c>
      <c r="F47" s="21">
        <v>0.7038</v>
      </c>
      <c r="G47" s="138">
        <v>-0.0302679</v>
      </c>
      <c r="H47" s="138">
        <v>0.00525091</v>
      </c>
      <c r="I47" s="144">
        <v>8.19917e-9</v>
      </c>
      <c r="J47" s="141"/>
      <c r="K47" s="138">
        <v>0.009084245</v>
      </c>
      <c r="L47" s="138">
        <v>0.01564</v>
      </c>
      <c r="M47" s="146">
        <v>0.1814</v>
      </c>
      <c r="N47" s="171">
        <v>147.5</v>
      </c>
      <c r="O47" s="4"/>
    </row>
    <row r="48" spans="1:15">
      <c r="A48" s="4"/>
      <c r="B48" s="137" t="s">
        <v>114</v>
      </c>
      <c r="C48" s="20" t="s">
        <v>16</v>
      </c>
      <c r="D48" s="20" t="s">
        <v>17</v>
      </c>
      <c r="E48" s="20" t="s">
        <v>115</v>
      </c>
      <c r="F48" s="21">
        <v>0.6243</v>
      </c>
      <c r="G48" s="138">
        <v>-0.0276128</v>
      </c>
      <c r="H48" s="138">
        <v>0.00498634</v>
      </c>
      <c r="I48" s="144">
        <v>3.06507e-8</v>
      </c>
      <c r="J48" s="141"/>
      <c r="K48" s="138">
        <v>-0.008021209</v>
      </c>
      <c r="L48" s="138">
        <v>0.01481</v>
      </c>
      <c r="M48" s="146">
        <v>0.2134</v>
      </c>
      <c r="N48" s="171">
        <v>138.1</v>
      </c>
      <c r="O48" s="4"/>
    </row>
    <row r="49" spans="1:15">
      <c r="A49" s="4"/>
      <c r="B49" s="137" t="s">
        <v>116</v>
      </c>
      <c r="C49" s="20" t="s">
        <v>20</v>
      </c>
      <c r="D49" s="20" t="s">
        <v>21</v>
      </c>
      <c r="E49" s="20" t="s">
        <v>117</v>
      </c>
      <c r="F49" s="21">
        <v>0.1302</v>
      </c>
      <c r="G49" s="138">
        <v>-0.037919</v>
      </c>
      <c r="H49" s="138">
        <v>0.00690971</v>
      </c>
      <c r="I49" s="144">
        <v>4.07005e-8</v>
      </c>
      <c r="J49" s="141"/>
      <c r="K49" s="138">
        <v>-0.002045996</v>
      </c>
      <c r="L49" s="138">
        <v>0.02064</v>
      </c>
      <c r="M49" s="146">
        <v>0.8193</v>
      </c>
      <c r="N49" s="171">
        <v>125.7</v>
      </c>
      <c r="O49" s="4"/>
    </row>
    <row r="50" spans="1:15">
      <c r="A50" s="4"/>
      <c r="B50" s="137" t="s">
        <v>118</v>
      </c>
      <c r="C50" s="20" t="s">
        <v>21</v>
      </c>
      <c r="D50" s="20" t="s">
        <v>20</v>
      </c>
      <c r="E50" s="20" t="s">
        <v>119</v>
      </c>
      <c r="F50" s="21">
        <v>0.5089</v>
      </c>
      <c r="G50" s="138">
        <v>0.0322545</v>
      </c>
      <c r="H50" s="138">
        <v>0.00483974</v>
      </c>
      <c r="I50" s="144">
        <v>2.65583e-11</v>
      </c>
      <c r="J50" s="141"/>
      <c r="K50" s="138">
        <v>0.010299957</v>
      </c>
      <c r="L50" s="138">
        <v>0.01446</v>
      </c>
      <c r="M50" s="146">
        <v>0.09951</v>
      </c>
      <c r="N50" s="171">
        <v>200.8</v>
      </c>
      <c r="O50" s="4"/>
    </row>
    <row r="51" spans="1:15">
      <c r="A51" s="4"/>
      <c r="B51" s="137" t="s">
        <v>120</v>
      </c>
      <c r="C51" s="20" t="s">
        <v>21</v>
      </c>
      <c r="D51" s="20" t="s">
        <v>20</v>
      </c>
      <c r="E51" s="20" t="s">
        <v>121</v>
      </c>
      <c r="F51" s="21">
        <v>0.3549</v>
      </c>
      <c r="G51" s="138">
        <v>-0.0322543</v>
      </c>
      <c r="H51" s="138">
        <v>0.00500354</v>
      </c>
      <c r="I51" s="144">
        <v>1.14623e-10</v>
      </c>
      <c r="J51" s="141"/>
      <c r="K51" s="138">
        <v>-0.00515515</v>
      </c>
      <c r="L51" s="138">
        <v>0.01489</v>
      </c>
      <c r="M51" s="146">
        <v>0.4253</v>
      </c>
      <c r="N51" s="171">
        <v>183.9</v>
      </c>
      <c r="O51" s="4"/>
    </row>
    <row r="52" spans="1:15">
      <c r="A52" s="4"/>
      <c r="B52" s="137" t="s">
        <v>124</v>
      </c>
      <c r="C52" s="20" t="s">
        <v>21</v>
      </c>
      <c r="D52" s="20" t="s">
        <v>17</v>
      </c>
      <c r="E52" s="20" t="s">
        <v>125</v>
      </c>
      <c r="F52" s="21">
        <v>0.6074</v>
      </c>
      <c r="G52" s="138">
        <v>0.02775</v>
      </c>
      <c r="H52" s="138">
        <v>0.00491358</v>
      </c>
      <c r="I52" s="144">
        <v>1.62686e-8</v>
      </c>
      <c r="J52" s="141"/>
      <c r="K52" s="138">
        <v>0.011664044</v>
      </c>
      <c r="L52" s="138">
        <v>0.01469</v>
      </c>
      <c r="M52" s="146">
        <v>0.06743</v>
      </c>
      <c r="N52" s="171">
        <v>141.8</v>
      </c>
      <c r="O52" s="4"/>
    </row>
    <row r="53" spans="1:15">
      <c r="A53" s="4"/>
      <c r="B53" s="137" t="s">
        <v>128</v>
      </c>
      <c r="C53" s="20" t="s">
        <v>21</v>
      </c>
      <c r="D53" s="20" t="s">
        <v>20</v>
      </c>
      <c r="E53" s="20" t="s">
        <v>129</v>
      </c>
      <c r="F53" s="21">
        <v>0.16</v>
      </c>
      <c r="G53" s="138">
        <v>0.0365511</v>
      </c>
      <c r="H53" s="138">
        <v>0.00597464</v>
      </c>
      <c r="I53" s="144">
        <v>9.49336e-10</v>
      </c>
      <c r="J53" s="141"/>
      <c r="K53" s="138">
        <v>0.004321374</v>
      </c>
      <c r="L53" s="138">
        <v>0.018</v>
      </c>
      <c r="M53" s="146">
        <v>0.5786</v>
      </c>
      <c r="N53" s="171">
        <v>138.6</v>
      </c>
      <c r="O53" s="4"/>
    </row>
    <row r="54" spans="1:15">
      <c r="A54" s="4"/>
      <c r="B54" s="137" t="s">
        <v>130</v>
      </c>
      <c r="C54" s="20" t="s">
        <v>20</v>
      </c>
      <c r="D54" s="20" t="s">
        <v>21</v>
      </c>
      <c r="E54" s="20" t="s">
        <v>131</v>
      </c>
      <c r="F54" s="21">
        <v>0.4543</v>
      </c>
      <c r="G54" s="138">
        <v>-0.026684</v>
      </c>
      <c r="H54" s="138">
        <v>0.00482174</v>
      </c>
      <c r="I54" s="144">
        <v>3.12831e-8</v>
      </c>
      <c r="J54" s="141"/>
      <c r="K54" s="138">
        <v>0.0009565</v>
      </c>
      <c r="L54" s="138">
        <v>0.01427</v>
      </c>
      <c r="M54" s="146">
        <v>0.8776</v>
      </c>
      <c r="N54" s="171">
        <v>136.3</v>
      </c>
      <c r="O54" s="4"/>
    </row>
    <row r="55" spans="1:15">
      <c r="A55" s="4"/>
      <c r="B55" s="137" t="s">
        <v>132</v>
      </c>
      <c r="C55" s="20" t="s">
        <v>20</v>
      </c>
      <c r="D55" s="20" t="s">
        <v>21</v>
      </c>
      <c r="E55" s="20" t="s">
        <v>133</v>
      </c>
      <c r="F55" s="21">
        <v>0.5895</v>
      </c>
      <c r="G55" s="138">
        <v>0.0273972</v>
      </c>
      <c r="H55" s="138">
        <v>0.00484976</v>
      </c>
      <c r="I55" s="144">
        <v>1.61213e-8</v>
      </c>
      <c r="J55" s="141"/>
      <c r="K55" s="138">
        <v>0.01494035</v>
      </c>
      <c r="L55" s="138">
        <v>0.01434</v>
      </c>
      <c r="M55" s="146">
        <v>0.01604</v>
      </c>
      <c r="N55" s="171">
        <v>140.3</v>
      </c>
      <c r="O55" s="4"/>
    </row>
    <row r="56" spans="1:15">
      <c r="A56" s="4"/>
      <c r="B56" s="137" t="s">
        <v>134</v>
      </c>
      <c r="C56" s="20" t="s">
        <v>16</v>
      </c>
      <c r="D56" s="20" t="s">
        <v>17</v>
      </c>
      <c r="E56" s="20" t="s">
        <v>135</v>
      </c>
      <c r="F56" s="21">
        <v>0.7326</v>
      </c>
      <c r="G56" s="138">
        <v>0.0338034</v>
      </c>
      <c r="H56" s="138">
        <v>0.00522051</v>
      </c>
      <c r="I56" s="144">
        <v>9.47327e-11</v>
      </c>
      <c r="J56" s="141"/>
      <c r="K56" s="138">
        <v>0.005609445</v>
      </c>
      <c r="L56" s="138">
        <v>0.01546</v>
      </c>
      <c r="M56" s="146">
        <v>0.3969</v>
      </c>
      <c r="N56" s="171">
        <v>172.9</v>
      </c>
      <c r="O56" s="4"/>
    </row>
    <row r="57" spans="1:15">
      <c r="A57" s="4"/>
      <c r="B57" s="137" t="s">
        <v>136</v>
      </c>
      <c r="C57" s="20" t="s">
        <v>21</v>
      </c>
      <c r="D57" s="20" t="s">
        <v>20</v>
      </c>
      <c r="E57" s="20" t="s">
        <v>137</v>
      </c>
      <c r="F57" s="21">
        <v>0.2386</v>
      </c>
      <c r="G57" s="138">
        <v>0.0305231</v>
      </c>
      <c r="H57" s="138">
        <v>0.00559546</v>
      </c>
      <c r="I57" s="144">
        <v>4.89824e-8</v>
      </c>
      <c r="J57" s="141"/>
      <c r="K57" s="138">
        <v>-0.001522697</v>
      </c>
      <c r="L57" s="138">
        <v>0.01666</v>
      </c>
      <c r="M57" s="146">
        <v>0.8339</v>
      </c>
      <c r="N57" s="171">
        <v>130.7</v>
      </c>
      <c r="O57" s="4"/>
    </row>
    <row r="58" spans="1:15">
      <c r="A58" s="4"/>
      <c r="B58" s="137" t="s">
        <v>138</v>
      </c>
      <c r="C58" s="20" t="s">
        <v>20</v>
      </c>
      <c r="D58" s="20" t="s">
        <v>21</v>
      </c>
      <c r="E58" s="20" t="s">
        <v>139</v>
      </c>
      <c r="F58" s="21">
        <v>0.7087</v>
      </c>
      <c r="G58" s="138">
        <v>0.0345341</v>
      </c>
      <c r="H58" s="138">
        <v>0.00554469</v>
      </c>
      <c r="I58" s="144">
        <v>4.71455e-10</v>
      </c>
      <c r="J58" s="141"/>
      <c r="K58" s="138">
        <v>-0.002395213</v>
      </c>
      <c r="L58" s="138">
        <v>0.01634</v>
      </c>
      <c r="M58" s="146">
        <v>0.7381</v>
      </c>
      <c r="N58" s="171">
        <v>190.1</v>
      </c>
      <c r="O58" s="4"/>
    </row>
    <row r="59" spans="1:15">
      <c r="A59" s="4"/>
      <c r="B59" s="137" t="s">
        <v>140</v>
      </c>
      <c r="C59" s="20" t="s">
        <v>21</v>
      </c>
      <c r="D59" s="20" t="s">
        <v>17</v>
      </c>
      <c r="E59" s="20" t="s">
        <v>141</v>
      </c>
      <c r="F59" s="21">
        <v>0.7694</v>
      </c>
      <c r="G59" s="138">
        <v>-0.0335228</v>
      </c>
      <c r="H59" s="138">
        <v>0.00595438</v>
      </c>
      <c r="I59" s="144">
        <v>1.80264e-8</v>
      </c>
      <c r="J59" s="141"/>
      <c r="K59" s="138">
        <v>-0.005180513</v>
      </c>
      <c r="L59" s="138">
        <v>0.01758</v>
      </c>
      <c r="M59" s="146">
        <v>0.5005</v>
      </c>
      <c r="N59" s="171">
        <v>154</v>
      </c>
      <c r="O59" s="4"/>
    </row>
    <row r="60" spans="1:15">
      <c r="A60" s="4"/>
      <c r="B60" s="137" t="s">
        <v>142</v>
      </c>
      <c r="C60" s="20" t="s">
        <v>20</v>
      </c>
      <c r="D60" s="20" t="s">
        <v>21</v>
      </c>
      <c r="E60" s="20" t="s">
        <v>143</v>
      </c>
      <c r="F60" s="21">
        <v>0.5666</v>
      </c>
      <c r="G60" s="138">
        <v>-0.0279222</v>
      </c>
      <c r="H60" s="138">
        <v>0.00489191</v>
      </c>
      <c r="I60" s="144">
        <v>1.14427e-8</v>
      </c>
      <c r="J60" s="141"/>
      <c r="K60" s="138">
        <v>0.000867722</v>
      </c>
      <c r="L60" s="138">
        <v>0.01443</v>
      </c>
      <c r="M60" s="146">
        <v>0.9</v>
      </c>
      <c r="N60" s="171">
        <v>147.8</v>
      </c>
      <c r="O60" s="4"/>
    </row>
    <row r="61" spans="1:15">
      <c r="A61" s="4"/>
      <c r="B61" s="137" t="s">
        <v>144</v>
      </c>
      <c r="C61" s="20" t="s">
        <v>21</v>
      </c>
      <c r="D61" s="20" t="s">
        <v>20</v>
      </c>
      <c r="E61" s="20" t="s">
        <v>145</v>
      </c>
      <c r="F61" s="21">
        <v>0.3191</v>
      </c>
      <c r="G61" s="138">
        <v>-0.0380572</v>
      </c>
      <c r="H61" s="138">
        <v>0.00510213</v>
      </c>
      <c r="I61" s="144">
        <v>8.71365e-14</v>
      </c>
      <c r="J61" s="141"/>
      <c r="K61" s="138">
        <v>-0.013362604</v>
      </c>
      <c r="L61" s="138">
        <v>0.01518</v>
      </c>
      <c r="M61" s="146">
        <v>0.04257</v>
      </c>
      <c r="N61" s="171">
        <v>243.1</v>
      </c>
      <c r="O61" s="4"/>
    </row>
    <row r="62" spans="1:15">
      <c r="A62" s="4"/>
      <c r="B62" s="137" t="s">
        <v>146</v>
      </c>
      <c r="C62" s="20" t="s">
        <v>16</v>
      </c>
      <c r="D62" s="20" t="s">
        <v>17</v>
      </c>
      <c r="E62" s="20" t="s">
        <v>147</v>
      </c>
      <c r="F62" s="21">
        <v>0.7525</v>
      </c>
      <c r="G62" s="138">
        <v>-0.0339683</v>
      </c>
      <c r="H62" s="138">
        <v>0.00591917</v>
      </c>
      <c r="I62" s="144">
        <v>9.54135e-9</v>
      </c>
      <c r="J62" s="141"/>
      <c r="K62" s="138">
        <v>0.011570444</v>
      </c>
      <c r="L62" s="138">
        <v>0.0176</v>
      </c>
      <c r="M62" s="146">
        <v>0.1249</v>
      </c>
      <c r="N62" s="171">
        <v>165.9</v>
      </c>
      <c r="O62" s="4"/>
    </row>
    <row r="63" spans="1:15">
      <c r="A63" s="4"/>
      <c r="B63" s="137" t="s">
        <v>148</v>
      </c>
      <c r="C63" s="20" t="s">
        <v>21</v>
      </c>
      <c r="D63" s="20" t="s">
        <v>20</v>
      </c>
      <c r="E63" s="20" t="s">
        <v>149</v>
      </c>
      <c r="F63" s="21">
        <v>0.3032</v>
      </c>
      <c r="G63" s="138">
        <v>0.0277378</v>
      </c>
      <c r="H63" s="138">
        <v>0.00508463</v>
      </c>
      <c r="I63" s="144">
        <v>4.89091e-8</v>
      </c>
      <c r="J63" s="141"/>
      <c r="K63" s="138">
        <v>0.013679697</v>
      </c>
      <c r="L63" s="138">
        <v>0.015</v>
      </c>
      <c r="M63" s="146">
        <v>0.03481</v>
      </c>
      <c r="N63" s="171">
        <v>125.5</v>
      </c>
      <c r="O63" s="4"/>
    </row>
    <row r="64" spans="1:15">
      <c r="A64" s="4"/>
      <c r="B64" s="137" t="s">
        <v>152</v>
      </c>
      <c r="C64" s="20" t="s">
        <v>21</v>
      </c>
      <c r="D64" s="20" t="s">
        <v>20</v>
      </c>
      <c r="E64" s="20" t="s">
        <v>153</v>
      </c>
      <c r="F64" s="21">
        <v>0.4076</v>
      </c>
      <c r="G64" s="138">
        <v>-0.037727</v>
      </c>
      <c r="H64" s="138">
        <v>0.0049537</v>
      </c>
      <c r="I64" s="144">
        <v>2.61818e-14</v>
      </c>
      <c r="J64" s="141"/>
      <c r="K64" s="138">
        <v>0.008174184</v>
      </c>
      <c r="L64" s="138">
        <v>0.01472</v>
      </c>
      <c r="M64" s="146">
        <v>0.2029</v>
      </c>
      <c r="N64" s="171">
        <v>265.5</v>
      </c>
      <c r="O64" s="4"/>
    </row>
    <row r="65" spans="1:15">
      <c r="A65" s="4"/>
      <c r="B65" s="137" t="s">
        <v>154</v>
      </c>
      <c r="C65" s="20" t="s">
        <v>20</v>
      </c>
      <c r="D65" s="20" t="s">
        <v>21</v>
      </c>
      <c r="E65" s="20" t="s">
        <v>155</v>
      </c>
      <c r="F65" s="21">
        <v>0.7495</v>
      </c>
      <c r="G65" s="138">
        <v>-0.0326836</v>
      </c>
      <c r="H65" s="138">
        <v>0.00555966</v>
      </c>
      <c r="I65" s="144">
        <v>4.13457e-9</v>
      </c>
      <c r="J65" s="141"/>
      <c r="K65" s="138">
        <v>0.006037955</v>
      </c>
      <c r="L65" s="138">
        <v>0.01663</v>
      </c>
      <c r="M65" s="146">
        <v>0.3975</v>
      </c>
      <c r="N65" s="171">
        <v>154.9</v>
      </c>
      <c r="O65" s="4"/>
    </row>
    <row r="66" spans="1:15">
      <c r="A66" s="4"/>
      <c r="B66" s="137" t="s">
        <v>156</v>
      </c>
      <c r="C66" s="20" t="s">
        <v>21</v>
      </c>
      <c r="D66" s="20" t="s">
        <v>20</v>
      </c>
      <c r="E66" s="20" t="s">
        <v>157</v>
      </c>
      <c r="F66" s="21">
        <v>0.2654</v>
      </c>
      <c r="G66" s="138">
        <v>-0.031493</v>
      </c>
      <c r="H66" s="138">
        <v>0.0055587</v>
      </c>
      <c r="I66" s="144">
        <v>1.46562e-8</v>
      </c>
      <c r="J66" s="141"/>
      <c r="K66" s="138">
        <v>-0.008508111</v>
      </c>
      <c r="L66" s="138">
        <v>0.01655</v>
      </c>
      <c r="M66" s="146">
        <v>0.2368</v>
      </c>
      <c r="N66" s="171">
        <v>149.3</v>
      </c>
      <c r="O66" s="4"/>
    </row>
    <row r="67" spans="1:15">
      <c r="A67" s="4"/>
      <c r="B67" s="137" t="s">
        <v>158</v>
      </c>
      <c r="C67" s="20" t="s">
        <v>21</v>
      </c>
      <c r="D67" s="20" t="s">
        <v>20</v>
      </c>
      <c r="E67" s="20" t="s">
        <v>159</v>
      </c>
      <c r="F67" s="21">
        <v>0.3817</v>
      </c>
      <c r="G67" s="138">
        <v>0.0307384</v>
      </c>
      <c r="H67" s="138">
        <v>0.00500925</v>
      </c>
      <c r="I67" s="144">
        <v>8.44559e-10</v>
      </c>
      <c r="J67" s="141"/>
      <c r="K67" s="138">
        <v>-0.004751156</v>
      </c>
      <c r="L67" s="138">
        <v>0.01487</v>
      </c>
      <c r="M67" s="146">
        <v>0.4466</v>
      </c>
      <c r="N67" s="171">
        <v>172.2</v>
      </c>
      <c r="O67" s="4"/>
    </row>
    <row r="68" spans="1:15">
      <c r="A68" s="4"/>
      <c r="B68" s="137" t="s">
        <v>160</v>
      </c>
      <c r="C68" s="20" t="s">
        <v>21</v>
      </c>
      <c r="D68" s="20" t="s">
        <v>20</v>
      </c>
      <c r="E68" s="20" t="s">
        <v>161</v>
      </c>
      <c r="F68" s="21">
        <v>0.4911</v>
      </c>
      <c r="G68" s="138">
        <v>0.0266604</v>
      </c>
      <c r="H68" s="138">
        <v>0.00481637</v>
      </c>
      <c r="I68" s="144">
        <v>3.10549e-8</v>
      </c>
      <c r="J68" s="141"/>
      <c r="K68" s="138">
        <v>0.005609445</v>
      </c>
      <c r="L68" s="138">
        <v>0.01425</v>
      </c>
      <c r="M68" s="146">
        <v>0.3815</v>
      </c>
      <c r="N68" s="171">
        <v>137.2</v>
      </c>
      <c r="O68" s="4"/>
    </row>
    <row r="69" spans="1:15">
      <c r="A69" s="4"/>
      <c r="B69" s="137" t="s">
        <v>164</v>
      </c>
      <c r="C69" s="20" t="s">
        <v>16</v>
      </c>
      <c r="D69" s="20" t="s">
        <v>17</v>
      </c>
      <c r="E69" s="20" t="s">
        <v>107</v>
      </c>
      <c r="F69" s="21">
        <v>0.5606</v>
      </c>
      <c r="G69" s="138">
        <v>0.0275657</v>
      </c>
      <c r="H69" s="138">
        <v>0.0048378</v>
      </c>
      <c r="I69" s="144">
        <v>1.21233e-8</v>
      </c>
      <c r="J69" s="141"/>
      <c r="K69" s="138">
        <v>0.012837225</v>
      </c>
      <c r="L69" s="138">
        <v>0.01427</v>
      </c>
      <c r="M69" s="146">
        <v>0.04142</v>
      </c>
      <c r="N69" s="171">
        <v>144.5</v>
      </c>
      <c r="O69" s="4"/>
    </row>
    <row r="70" spans="1:15">
      <c r="A70" s="4"/>
      <c r="B70" s="137" t="s">
        <v>165</v>
      </c>
      <c r="C70" s="20" t="s">
        <v>21</v>
      </c>
      <c r="D70" s="20" t="s">
        <v>20</v>
      </c>
      <c r="E70" s="20" t="s">
        <v>166</v>
      </c>
      <c r="F70" s="21">
        <v>0.2435</v>
      </c>
      <c r="G70" s="138">
        <v>-0.035044</v>
      </c>
      <c r="H70" s="138">
        <v>0.00547191</v>
      </c>
      <c r="I70" s="144">
        <v>1.51022e-10</v>
      </c>
      <c r="J70" s="141"/>
      <c r="K70" s="138">
        <v>-0.009306039</v>
      </c>
      <c r="L70" s="138">
        <v>0.0163</v>
      </c>
      <c r="M70" s="146">
        <v>0.1889</v>
      </c>
      <c r="N70" s="171">
        <v>174.7</v>
      </c>
      <c r="O70" s="4"/>
    </row>
    <row r="71" spans="1:15">
      <c r="A71" s="4"/>
      <c r="B71" s="172" t="s">
        <v>167</v>
      </c>
      <c r="C71" s="173" t="s">
        <v>21</v>
      </c>
      <c r="D71" s="173" t="s">
        <v>20</v>
      </c>
      <c r="E71" s="173" t="s">
        <v>168</v>
      </c>
      <c r="F71" s="174">
        <v>0.4433</v>
      </c>
      <c r="G71" s="175">
        <v>0.0332513</v>
      </c>
      <c r="H71" s="175">
        <v>0.00486305</v>
      </c>
      <c r="I71" s="180">
        <v>8.05749e-12</v>
      </c>
      <c r="J71" s="181"/>
      <c r="K71" s="175">
        <v>0.004321374</v>
      </c>
      <c r="L71" s="175">
        <v>0.0144</v>
      </c>
      <c r="M71" s="182">
        <v>0.4696</v>
      </c>
      <c r="N71" s="183">
        <v>210.7</v>
      </c>
      <c r="O71" s="4"/>
    </row>
    <row r="72" spans="1:15">
      <c r="A72" s="4"/>
      <c r="B72" s="24"/>
      <c r="C72" s="24"/>
      <c r="D72" s="24"/>
      <c r="E72" s="24"/>
      <c r="F72" s="24"/>
      <c r="G72" s="25"/>
      <c r="H72" s="25"/>
      <c r="I72" s="24"/>
      <c r="J72" s="24"/>
      <c r="K72" s="25"/>
      <c r="L72" s="25"/>
      <c r="M72" s="43"/>
      <c r="N72" s="6"/>
      <c r="O72" s="4"/>
    </row>
    <row r="73" spans="1:15">
      <c r="A73" s="4"/>
      <c r="B73" s="6" t="s">
        <v>169</v>
      </c>
      <c r="C73" s="6"/>
      <c r="D73" s="6"/>
      <c r="E73" s="6"/>
      <c r="F73" s="6"/>
      <c r="G73" s="6"/>
      <c r="H73" s="6"/>
      <c r="I73" s="6"/>
      <c r="J73" s="6"/>
      <c r="K73" s="6"/>
      <c r="L73" s="6"/>
      <c r="M73" s="34"/>
      <c r="N73" s="6"/>
      <c r="O73" s="4"/>
    </row>
    <row r="74" spans="1:15">
      <c r="A74" s="4"/>
      <c r="B74" s="24"/>
      <c r="C74" s="24"/>
      <c r="D74" s="24"/>
      <c r="E74" s="24"/>
      <c r="F74" s="24"/>
      <c r="G74" s="25"/>
      <c r="H74" s="25"/>
      <c r="I74" s="24"/>
      <c r="J74" s="24"/>
      <c r="K74" s="25"/>
      <c r="L74" s="25"/>
      <c r="M74" s="43"/>
      <c r="N74" s="6"/>
      <c r="O74" s="4"/>
    </row>
    <row r="75" spans="2:14">
      <c r="B75" s="108"/>
      <c r="C75" s="108"/>
      <c r="D75" s="108"/>
      <c r="E75" s="108"/>
      <c r="F75" s="108"/>
      <c r="G75" s="108"/>
      <c r="H75" s="108"/>
      <c r="I75" s="108"/>
      <c r="J75" s="108"/>
      <c r="K75" s="108"/>
      <c r="L75" s="108"/>
      <c r="M75" s="108"/>
      <c r="N75" s="157"/>
    </row>
    <row r="76" spans="2:14">
      <c r="B76" s="176"/>
      <c r="C76" s="176"/>
      <c r="D76" s="176"/>
      <c r="E76" s="176"/>
      <c r="F76" s="176"/>
      <c r="G76" s="177"/>
      <c r="H76" s="177"/>
      <c r="I76" s="176"/>
      <c r="J76" s="176"/>
      <c r="K76" s="177"/>
      <c r="L76" s="177"/>
      <c r="M76" s="184"/>
      <c r="N76" s="157"/>
    </row>
    <row r="77" spans="2:14">
      <c r="B77" s="176"/>
      <c r="C77" s="176"/>
      <c r="D77" s="176"/>
      <c r="E77" s="176"/>
      <c r="F77" s="176"/>
      <c r="G77" s="177"/>
      <c r="H77" s="177"/>
      <c r="I77" s="176"/>
      <c r="J77" s="176"/>
      <c r="K77" s="177"/>
      <c r="L77" s="177"/>
      <c r="M77" s="184"/>
      <c r="N77" s="157"/>
    </row>
    <row r="78" spans="2:14">
      <c r="B78" s="176"/>
      <c r="C78" s="176"/>
      <c r="D78" s="176"/>
      <c r="E78" s="176"/>
      <c r="F78" s="176"/>
      <c r="G78" s="177"/>
      <c r="H78" s="177"/>
      <c r="I78" s="176"/>
      <c r="J78" s="176"/>
      <c r="K78" s="177"/>
      <c r="L78" s="177"/>
      <c r="M78" s="184"/>
      <c r="N78" s="157"/>
    </row>
    <row r="79" spans="2:14">
      <c r="B79" s="157"/>
      <c r="C79" s="157"/>
      <c r="D79" s="157"/>
      <c r="E79" s="178"/>
      <c r="F79" s="178"/>
      <c r="G79" s="179"/>
      <c r="H79" s="179"/>
      <c r="I79" s="161"/>
      <c r="J79" s="161"/>
      <c r="K79" s="179"/>
      <c r="L79" s="179"/>
      <c r="M79" s="161"/>
      <c r="N79" s="157"/>
    </row>
    <row r="80" spans="14:14">
      <c r="N80" s="157"/>
    </row>
  </sheetData>
  <sortState ref="B6:M71">
    <sortCondition ref="B6"/>
  </sortState>
  <mergeCells count="11">
    <mergeCell ref="B2:M2"/>
    <mergeCell ref="G4:I4"/>
    <mergeCell ref="K4:M4"/>
    <mergeCell ref="B73:M73"/>
    <mergeCell ref="B75:M75"/>
    <mergeCell ref="B4:B5"/>
    <mergeCell ref="C4:C5"/>
    <mergeCell ref="D4:D5"/>
    <mergeCell ref="E4:E5"/>
    <mergeCell ref="F4:F5"/>
    <mergeCell ref="N4:N5"/>
  </mergeCells>
  <conditionalFormatting sqref="B6:B9 B10:B14 B15:B22 B23:B24 B25:B26 B27:B29 B30:B32 B33:B39 B40:B51 B52 B53:B63 B64:B67 B68 B69:B71">
    <cfRule type="duplicateValues" dxfId="0" priority="1"/>
  </conditionalFormatting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80"/>
  <sheetViews>
    <sheetView topLeftCell="C1" workbookViewId="0">
      <pane ySplit="5" topLeftCell="A50" activePane="bottomLeft" state="frozen"/>
      <selection/>
      <selection pane="bottomLeft" activeCell="B2" sqref="B2:M2"/>
    </sheetView>
  </sheetViews>
  <sheetFormatPr defaultColWidth="8.78181818181818" defaultRowHeight="14"/>
  <cols>
    <col min="1" max="1" width="13.1818181818182" style="123" customWidth="1"/>
    <col min="2" max="2" width="13.1090909090909" style="123" customWidth="1"/>
    <col min="3" max="3" width="12.8909090909091" style="123" customWidth="1"/>
    <col min="4" max="4" width="12.5545454545455" style="123" customWidth="1"/>
    <col min="5" max="6" width="14" style="123" customWidth="1"/>
    <col min="7" max="7" width="15" style="123" customWidth="1"/>
    <col min="8" max="8" width="12.7818181818182" style="123" customWidth="1"/>
    <col min="9" max="9" width="15.2181818181818" style="123" customWidth="1"/>
    <col min="10" max="10" width="5.10909090909091" style="123" customWidth="1"/>
    <col min="11" max="12" width="18.5545454545455" style="123" customWidth="1"/>
    <col min="13" max="13" width="15.2727272727273" style="135" customWidth="1"/>
    <col min="14" max="14" width="7" style="123" customWidth="1"/>
    <col min="15" max="16384" width="8.78181818181818" style="123"/>
  </cols>
  <sheetData>
    <row r="1" spans="1:14">
      <c r="A1" s="136"/>
      <c r="B1" s="136"/>
      <c r="C1" s="136"/>
      <c r="D1" s="136"/>
      <c r="E1" s="136"/>
      <c r="F1" s="136"/>
      <c r="G1" s="136"/>
      <c r="H1" s="136"/>
      <c r="I1" s="136"/>
      <c r="J1" s="136"/>
      <c r="K1" s="136"/>
      <c r="L1" s="136"/>
      <c r="M1" s="143"/>
      <c r="N1" s="136"/>
    </row>
    <row r="2" spans="1:14">
      <c r="A2" s="4"/>
      <c r="B2" s="5" t="s">
        <v>175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33"/>
    </row>
    <row r="3" spans="1:14">
      <c r="A3" s="4"/>
      <c r="B3" s="5"/>
      <c r="C3" s="6"/>
      <c r="D3" s="6"/>
      <c r="E3" s="7"/>
      <c r="F3" s="7"/>
      <c r="G3" s="8"/>
      <c r="H3" s="8"/>
      <c r="I3" s="34"/>
      <c r="J3" s="34"/>
      <c r="K3" s="8"/>
      <c r="L3" s="8"/>
      <c r="M3" s="34"/>
      <c r="N3" s="6"/>
    </row>
    <row r="4" spans="1:14">
      <c r="A4" s="4"/>
      <c r="B4" s="9" t="s">
        <v>1</v>
      </c>
      <c r="C4" s="10" t="s">
        <v>2</v>
      </c>
      <c r="D4" s="10" t="s">
        <v>3</v>
      </c>
      <c r="E4" s="11" t="s">
        <v>4</v>
      </c>
      <c r="F4" s="11" t="s">
        <v>5</v>
      </c>
      <c r="G4" s="12" t="s">
        <v>6</v>
      </c>
      <c r="H4" s="12"/>
      <c r="I4" s="12"/>
      <c r="J4" s="35"/>
      <c r="K4" s="12" t="s">
        <v>176</v>
      </c>
      <c r="L4" s="12"/>
      <c r="M4" s="36"/>
      <c r="N4" s="37" t="s">
        <v>8</v>
      </c>
    </row>
    <row r="5" spans="1:14">
      <c r="A5" s="4"/>
      <c r="B5" s="13"/>
      <c r="C5" s="14"/>
      <c r="D5" s="14"/>
      <c r="E5" s="15"/>
      <c r="F5" s="16"/>
      <c r="G5" s="17" t="s">
        <v>9</v>
      </c>
      <c r="H5" s="17" t="s">
        <v>10</v>
      </c>
      <c r="I5" s="35" t="s">
        <v>11</v>
      </c>
      <c r="J5" s="38"/>
      <c r="K5" s="17" t="s">
        <v>12</v>
      </c>
      <c r="L5" s="17" t="s">
        <v>13</v>
      </c>
      <c r="M5" s="39" t="s">
        <v>14</v>
      </c>
      <c r="N5" s="37"/>
    </row>
    <row r="6" spans="1:14">
      <c r="A6" s="18"/>
      <c r="B6" s="137" t="s">
        <v>15</v>
      </c>
      <c r="C6" s="20" t="s">
        <v>16</v>
      </c>
      <c r="D6" s="20" t="s">
        <v>17</v>
      </c>
      <c r="E6" s="20" t="s">
        <v>18</v>
      </c>
      <c r="F6" s="21">
        <v>0.3728</v>
      </c>
      <c r="G6" s="138">
        <v>-0.0269803</v>
      </c>
      <c r="H6" s="138">
        <v>0.00494665</v>
      </c>
      <c r="I6" s="144">
        <v>4.91779e-8</v>
      </c>
      <c r="J6" s="145"/>
      <c r="K6" s="138">
        <v>0.001693</v>
      </c>
      <c r="L6" s="138">
        <v>0.001771</v>
      </c>
      <c r="M6" s="146">
        <v>0.3391</v>
      </c>
      <c r="N6" s="147">
        <v>131.4</v>
      </c>
    </row>
    <row r="7" spans="1:14">
      <c r="A7" s="23"/>
      <c r="B7" s="137" t="s">
        <v>19</v>
      </c>
      <c r="C7" s="20" t="s">
        <v>20</v>
      </c>
      <c r="D7" s="20" t="s">
        <v>21</v>
      </c>
      <c r="E7" s="20" t="s">
        <v>22</v>
      </c>
      <c r="F7" s="21">
        <v>0.1262</v>
      </c>
      <c r="G7" s="138">
        <v>-0.0420618</v>
      </c>
      <c r="H7" s="138">
        <v>0.00735917</v>
      </c>
      <c r="I7" s="144">
        <v>1.09343e-8</v>
      </c>
      <c r="J7" s="141"/>
      <c r="K7" s="138">
        <v>0.003022</v>
      </c>
      <c r="L7" s="138">
        <v>0.002634</v>
      </c>
      <c r="M7" s="146">
        <v>0.2513</v>
      </c>
      <c r="N7" s="148">
        <v>150.7</v>
      </c>
    </row>
    <row r="8" spans="1:14">
      <c r="A8" s="23"/>
      <c r="B8" s="137" t="s">
        <v>23</v>
      </c>
      <c r="C8" s="20" t="s">
        <v>21</v>
      </c>
      <c r="D8" s="20" t="s">
        <v>20</v>
      </c>
      <c r="E8" s="20" t="s">
        <v>24</v>
      </c>
      <c r="F8" s="21">
        <v>0.1879</v>
      </c>
      <c r="G8" s="138">
        <v>0.0417875</v>
      </c>
      <c r="H8" s="138">
        <v>0.00650789</v>
      </c>
      <c r="I8" s="144">
        <v>1.35338e-10</v>
      </c>
      <c r="J8" s="141"/>
      <c r="K8" s="138">
        <v>3.75e-5</v>
      </c>
      <c r="L8" s="138">
        <v>0.002321</v>
      </c>
      <c r="M8" s="146">
        <v>0.9871</v>
      </c>
      <c r="N8" s="148">
        <v>205.8</v>
      </c>
    </row>
    <row r="9" spans="1:14">
      <c r="A9" s="27"/>
      <c r="B9" s="137" t="s">
        <v>25</v>
      </c>
      <c r="C9" s="20" t="s">
        <v>20</v>
      </c>
      <c r="D9" s="20" t="s">
        <v>21</v>
      </c>
      <c r="E9" s="20" t="s">
        <v>26</v>
      </c>
      <c r="F9" s="21">
        <v>0.662</v>
      </c>
      <c r="G9" s="138">
        <v>-0.031217</v>
      </c>
      <c r="H9" s="138">
        <v>0.00502204</v>
      </c>
      <c r="I9" s="144">
        <v>5.09976e-10</v>
      </c>
      <c r="J9" s="141"/>
      <c r="K9" s="138">
        <v>0.002134</v>
      </c>
      <c r="L9" s="138">
        <v>0.001802</v>
      </c>
      <c r="M9" s="146">
        <v>0.2362</v>
      </c>
      <c r="N9" s="148">
        <v>168.4</v>
      </c>
    </row>
    <row r="10" spans="1:14">
      <c r="A10" s="23"/>
      <c r="B10" s="137" t="s">
        <v>29</v>
      </c>
      <c r="C10" s="20" t="s">
        <v>21</v>
      </c>
      <c r="D10" s="20" t="s">
        <v>17</v>
      </c>
      <c r="E10" s="20" t="s">
        <v>30</v>
      </c>
      <c r="F10" s="21">
        <v>0.2127</v>
      </c>
      <c r="G10" s="138">
        <v>-0.0514827</v>
      </c>
      <c r="H10" s="138">
        <v>0.00625598</v>
      </c>
      <c r="I10" s="144">
        <v>1.88235e-16</v>
      </c>
      <c r="J10" s="141"/>
      <c r="K10" s="138">
        <v>0.002028</v>
      </c>
      <c r="L10" s="138">
        <v>0.002232</v>
      </c>
      <c r="M10" s="146">
        <v>0.3635</v>
      </c>
      <c r="N10" s="148">
        <v>342.9</v>
      </c>
    </row>
    <row r="11" spans="1:14">
      <c r="A11" s="23"/>
      <c r="B11" s="137" t="s">
        <v>31</v>
      </c>
      <c r="C11" s="20" t="s">
        <v>16</v>
      </c>
      <c r="D11" s="20" t="s">
        <v>17</v>
      </c>
      <c r="E11" s="20" t="s">
        <v>32</v>
      </c>
      <c r="F11" s="21">
        <v>0.674</v>
      </c>
      <c r="G11" s="138">
        <v>0.0281599</v>
      </c>
      <c r="H11" s="138">
        <v>0.00508694</v>
      </c>
      <c r="I11" s="144">
        <v>3.09949e-8</v>
      </c>
      <c r="J11" s="141"/>
      <c r="K11" s="138">
        <v>-0.001547</v>
      </c>
      <c r="L11" s="138">
        <v>0.001831</v>
      </c>
      <c r="M11" s="146">
        <v>0.3983</v>
      </c>
      <c r="N11" s="148">
        <v>134.5</v>
      </c>
    </row>
    <row r="12" spans="1:14">
      <c r="A12" s="23"/>
      <c r="B12" s="137" t="s">
        <v>33</v>
      </c>
      <c r="C12" s="20" t="s">
        <v>16</v>
      </c>
      <c r="D12" s="20" t="s">
        <v>17</v>
      </c>
      <c r="E12" s="20" t="s">
        <v>34</v>
      </c>
      <c r="F12" s="21">
        <v>0.3201</v>
      </c>
      <c r="G12" s="138">
        <v>-0.028817</v>
      </c>
      <c r="H12" s="138">
        <v>0.00499422</v>
      </c>
      <c r="I12" s="144">
        <v>7.9241e-9</v>
      </c>
      <c r="J12" s="149"/>
      <c r="K12" s="138">
        <v>0.0004973</v>
      </c>
      <c r="L12" s="138">
        <v>0.001784</v>
      </c>
      <c r="M12" s="146">
        <v>0.7804</v>
      </c>
      <c r="N12" s="148">
        <v>139.6</v>
      </c>
    </row>
    <row r="13" spans="1:14">
      <c r="A13" s="23"/>
      <c r="B13" s="137" t="s">
        <v>35</v>
      </c>
      <c r="C13" s="20" t="s">
        <v>21</v>
      </c>
      <c r="D13" s="20" t="s">
        <v>20</v>
      </c>
      <c r="E13" s="20" t="s">
        <v>36</v>
      </c>
      <c r="F13" s="21">
        <v>0.33</v>
      </c>
      <c r="G13" s="138">
        <v>0.0317159</v>
      </c>
      <c r="H13" s="138">
        <v>0.00523077</v>
      </c>
      <c r="I13" s="144">
        <v>1.33325e-9</v>
      </c>
      <c r="J13" s="141"/>
      <c r="K13" s="138">
        <v>0.002764</v>
      </c>
      <c r="L13" s="138">
        <v>0.001886</v>
      </c>
      <c r="M13" s="146">
        <v>0.1426</v>
      </c>
      <c r="N13" s="148">
        <v>171.7</v>
      </c>
    </row>
    <row r="14" s="134" customFormat="1" spans="1:14">
      <c r="A14" s="27"/>
      <c r="B14" s="112" t="s">
        <v>37</v>
      </c>
      <c r="C14" s="29" t="s">
        <v>16</v>
      </c>
      <c r="D14" s="29" t="s">
        <v>17</v>
      </c>
      <c r="E14" s="29" t="s">
        <v>38</v>
      </c>
      <c r="F14" s="30">
        <v>0.6074</v>
      </c>
      <c r="G14" s="139">
        <v>0.0296967</v>
      </c>
      <c r="H14" s="139">
        <v>0.00493315</v>
      </c>
      <c r="I14" s="150">
        <v>1.74606e-9</v>
      </c>
      <c r="J14" s="151"/>
      <c r="K14" s="139">
        <v>-0.008627</v>
      </c>
      <c r="L14" s="139">
        <v>0.001774</v>
      </c>
      <c r="M14" s="116">
        <v>1.16e-6</v>
      </c>
      <c r="N14" s="152">
        <v>162.4</v>
      </c>
    </row>
    <row r="15" spans="1:14">
      <c r="A15" s="27"/>
      <c r="B15" s="137" t="s">
        <v>41</v>
      </c>
      <c r="C15" s="20" t="s">
        <v>20</v>
      </c>
      <c r="D15" s="20" t="s">
        <v>21</v>
      </c>
      <c r="E15" s="20" t="s">
        <v>42</v>
      </c>
      <c r="F15" s="21">
        <v>0.3419</v>
      </c>
      <c r="G15" s="138">
        <v>-0.0365451</v>
      </c>
      <c r="H15" s="138">
        <v>0.00513354</v>
      </c>
      <c r="I15" s="144">
        <v>1.08793e-12</v>
      </c>
      <c r="J15" s="141"/>
      <c r="K15" s="138">
        <v>0.003154</v>
      </c>
      <c r="L15" s="138">
        <v>0.001841</v>
      </c>
      <c r="M15" s="146">
        <v>0.08675</v>
      </c>
      <c r="N15" s="148">
        <v>232.1</v>
      </c>
    </row>
    <row r="16" spans="1:14">
      <c r="A16" s="23"/>
      <c r="B16" s="137" t="s">
        <v>44</v>
      </c>
      <c r="C16" s="20" t="s">
        <v>21</v>
      </c>
      <c r="D16" s="20" t="s">
        <v>20</v>
      </c>
      <c r="E16" s="20" t="s">
        <v>45</v>
      </c>
      <c r="F16" s="21">
        <v>0.3588</v>
      </c>
      <c r="G16" s="138">
        <v>0.0278184</v>
      </c>
      <c r="H16" s="138">
        <v>0.00502214</v>
      </c>
      <c r="I16" s="144">
        <v>3.03941e-8</v>
      </c>
      <c r="J16" s="141"/>
      <c r="K16" s="138">
        <v>-0.003915</v>
      </c>
      <c r="L16" s="138">
        <v>0.001802</v>
      </c>
      <c r="M16" s="146">
        <v>0.02978</v>
      </c>
      <c r="N16" s="148">
        <v>137.5</v>
      </c>
    </row>
    <row r="17" s="134" customFormat="1" spans="1:14">
      <c r="A17" s="27"/>
      <c r="B17" s="112" t="s">
        <v>46</v>
      </c>
      <c r="C17" s="29" t="s">
        <v>16</v>
      </c>
      <c r="D17" s="29" t="s">
        <v>17</v>
      </c>
      <c r="E17" s="29" t="s">
        <v>47</v>
      </c>
      <c r="F17" s="30">
        <v>0.0795</v>
      </c>
      <c r="G17" s="139">
        <v>0.0701443</v>
      </c>
      <c r="H17" s="139">
        <v>0.00918312</v>
      </c>
      <c r="I17" s="150">
        <v>2.19938e-14</v>
      </c>
      <c r="J17" s="151"/>
      <c r="K17" s="139">
        <v>0.012</v>
      </c>
      <c r="L17" s="139">
        <v>0.003262</v>
      </c>
      <c r="M17" s="116">
        <v>0.0002342</v>
      </c>
      <c r="N17" s="152">
        <v>278.1</v>
      </c>
    </row>
    <row r="18" spans="1:14">
      <c r="A18" s="23"/>
      <c r="B18" s="137" t="s">
        <v>48</v>
      </c>
      <c r="C18" s="20" t="s">
        <v>21</v>
      </c>
      <c r="D18" s="20" t="s">
        <v>20</v>
      </c>
      <c r="E18" s="20" t="s">
        <v>49</v>
      </c>
      <c r="F18" s="21">
        <v>0.2127</v>
      </c>
      <c r="G18" s="138">
        <v>-0.0387984</v>
      </c>
      <c r="H18" s="138">
        <v>0.00545512</v>
      </c>
      <c r="I18" s="144">
        <v>1.1413e-12</v>
      </c>
      <c r="J18" s="141"/>
      <c r="K18" s="138">
        <v>-0.003064</v>
      </c>
      <c r="L18" s="138">
        <v>0.001956</v>
      </c>
      <c r="M18" s="146">
        <v>0.1173</v>
      </c>
      <c r="N18" s="148">
        <v>194.7</v>
      </c>
    </row>
    <row r="19" spans="1:14">
      <c r="A19" s="27"/>
      <c r="B19" s="137" t="s">
        <v>50</v>
      </c>
      <c r="C19" s="20" t="s">
        <v>20</v>
      </c>
      <c r="D19" s="20" t="s">
        <v>21</v>
      </c>
      <c r="E19" s="20" t="s">
        <v>51</v>
      </c>
      <c r="F19" s="21">
        <v>0.6292</v>
      </c>
      <c r="G19" s="138">
        <v>-0.0277081</v>
      </c>
      <c r="H19" s="138">
        <v>0.00493183</v>
      </c>
      <c r="I19" s="144">
        <v>1.92943e-8</v>
      </c>
      <c r="J19" s="141"/>
      <c r="K19" s="138">
        <v>-0.001652</v>
      </c>
      <c r="L19" s="138">
        <v>0.001768</v>
      </c>
      <c r="M19" s="146">
        <v>0.3502</v>
      </c>
      <c r="N19" s="148">
        <v>138.3</v>
      </c>
    </row>
    <row r="20" spans="1:14">
      <c r="A20" s="23"/>
      <c r="B20" s="137" t="s">
        <v>52</v>
      </c>
      <c r="C20" s="20" t="s">
        <v>20</v>
      </c>
      <c r="D20" s="20" t="s">
        <v>21</v>
      </c>
      <c r="E20" s="20" t="s">
        <v>53</v>
      </c>
      <c r="F20" s="21">
        <v>0.6004</v>
      </c>
      <c r="G20" s="138">
        <v>0.0324197</v>
      </c>
      <c r="H20" s="138">
        <v>0.00486448</v>
      </c>
      <c r="I20" s="144">
        <v>2.65461e-11</v>
      </c>
      <c r="J20" s="141"/>
      <c r="K20" s="138">
        <v>-0.003835</v>
      </c>
      <c r="L20" s="138">
        <v>0.001747</v>
      </c>
      <c r="M20" s="146">
        <v>0.02814</v>
      </c>
      <c r="N20" s="148">
        <v>194.7</v>
      </c>
    </row>
    <row r="21" spans="1:14">
      <c r="A21" s="23"/>
      <c r="B21" s="137" t="s">
        <v>54</v>
      </c>
      <c r="C21" s="20" t="s">
        <v>16</v>
      </c>
      <c r="D21" s="20" t="s">
        <v>17</v>
      </c>
      <c r="E21" s="20" t="s">
        <v>55</v>
      </c>
      <c r="F21" s="21">
        <v>0.664</v>
      </c>
      <c r="G21" s="138">
        <v>0.0314843</v>
      </c>
      <c r="H21" s="138">
        <v>0.0051514</v>
      </c>
      <c r="I21" s="144">
        <v>9.85213e-10</v>
      </c>
      <c r="J21" s="141"/>
      <c r="K21" s="138">
        <v>0.0005237</v>
      </c>
      <c r="L21" s="138">
        <v>0.001843</v>
      </c>
      <c r="M21" s="146">
        <v>0.7763</v>
      </c>
      <c r="N21" s="148">
        <v>170.8</v>
      </c>
    </row>
    <row r="22" spans="1:14">
      <c r="A22" s="23"/>
      <c r="B22" s="137" t="s">
        <v>56</v>
      </c>
      <c r="C22" s="20" t="s">
        <v>17</v>
      </c>
      <c r="D22" s="20" t="s">
        <v>16</v>
      </c>
      <c r="E22" s="20" t="s">
        <v>57</v>
      </c>
      <c r="F22" s="21">
        <v>0.6332</v>
      </c>
      <c r="G22" s="138">
        <v>-0.0388844</v>
      </c>
      <c r="H22" s="138">
        <v>0.00494701</v>
      </c>
      <c r="I22" s="144">
        <v>3.83619e-15</v>
      </c>
      <c r="J22" s="141"/>
      <c r="K22" s="138">
        <v>0.0003121</v>
      </c>
      <c r="L22" s="138">
        <v>0.001775</v>
      </c>
      <c r="M22" s="146">
        <v>0.8604</v>
      </c>
      <c r="N22" s="148">
        <v>271.3</v>
      </c>
    </row>
    <row r="23" spans="1:14">
      <c r="A23" s="23"/>
      <c r="B23" s="137" t="s">
        <v>60</v>
      </c>
      <c r="C23" s="20" t="s">
        <v>20</v>
      </c>
      <c r="D23" s="20" t="s">
        <v>21</v>
      </c>
      <c r="E23" s="20" t="s">
        <v>61</v>
      </c>
      <c r="F23" s="21">
        <v>0.5288</v>
      </c>
      <c r="G23" s="138">
        <v>0.0310869</v>
      </c>
      <c r="H23" s="138">
        <v>0.00480742</v>
      </c>
      <c r="I23" s="144">
        <v>1.00344e-10</v>
      </c>
      <c r="J23" s="141"/>
      <c r="K23" s="138">
        <v>-0.0002415</v>
      </c>
      <c r="L23" s="138">
        <v>0.00172</v>
      </c>
      <c r="M23" s="146">
        <v>0.8883</v>
      </c>
      <c r="N23" s="148">
        <v>186</v>
      </c>
    </row>
    <row r="24" spans="1:14">
      <c r="A24" s="23"/>
      <c r="B24" s="137" t="s">
        <v>62</v>
      </c>
      <c r="C24" s="20" t="s">
        <v>16</v>
      </c>
      <c r="D24" s="20" t="s">
        <v>17</v>
      </c>
      <c r="E24" s="20" t="s">
        <v>63</v>
      </c>
      <c r="F24" s="21">
        <v>0.7674</v>
      </c>
      <c r="G24" s="138">
        <v>0.0383981</v>
      </c>
      <c r="H24" s="138">
        <v>0.00590382</v>
      </c>
      <c r="I24" s="144">
        <v>7.82528e-11</v>
      </c>
      <c r="J24" s="149"/>
      <c r="K24" s="138">
        <v>-0.006608</v>
      </c>
      <c r="L24" s="138">
        <v>0.002109</v>
      </c>
      <c r="M24" s="146">
        <v>0.001727</v>
      </c>
      <c r="N24" s="148">
        <v>203.3</v>
      </c>
    </row>
    <row r="25" spans="1:14">
      <c r="A25" s="23"/>
      <c r="B25" s="137" t="s">
        <v>66</v>
      </c>
      <c r="C25" s="20" t="s">
        <v>20</v>
      </c>
      <c r="D25" s="20" t="s">
        <v>16</v>
      </c>
      <c r="E25" s="20" t="s">
        <v>67</v>
      </c>
      <c r="F25" s="21">
        <v>0.2525</v>
      </c>
      <c r="G25" s="138">
        <v>0.0308332</v>
      </c>
      <c r="H25" s="138">
        <v>0.00536826</v>
      </c>
      <c r="I25" s="144">
        <v>9.26766e-9</v>
      </c>
      <c r="J25" s="141"/>
      <c r="K25" s="138">
        <v>-0.002415</v>
      </c>
      <c r="L25" s="138">
        <v>0.001934</v>
      </c>
      <c r="M25" s="146">
        <v>0.2116</v>
      </c>
      <c r="N25" s="148">
        <v>138.6</v>
      </c>
    </row>
    <row r="26" spans="1:14">
      <c r="A26" s="23"/>
      <c r="B26" s="137" t="s">
        <v>68</v>
      </c>
      <c r="C26" s="20" t="s">
        <v>20</v>
      </c>
      <c r="D26" s="20" t="s">
        <v>16</v>
      </c>
      <c r="E26" s="20" t="s">
        <v>69</v>
      </c>
      <c r="F26" s="21">
        <v>0.4602</v>
      </c>
      <c r="G26" s="138">
        <v>0.0315845</v>
      </c>
      <c r="H26" s="138">
        <v>0.00484484</v>
      </c>
      <c r="I26" s="144">
        <v>7.06806e-11</v>
      </c>
      <c r="J26" s="141"/>
      <c r="K26" s="138">
        <v>0.001508</v>
      </c>
      <c r="L26" s="138">
        <v>0.001749</v>
      </c>
      <c r="M26" s="146">
        <v>0.3887</v>
      </c>
      <c r="N26" s="148">
        <v>191.4</v>
      </c>
    </row>
    <row r="27" spans="1:14">
      <c r="A27" s="23"/>
      <c r="B27" s="137" t="s">
        <v>72</v>
      </c>
      <c r="C27" s="20" t="s">
        <v>16</v>
      </c>
      <c r="D27" s="20" t="s">
        <v>17</v>
      </c>
      <c r="E27" s="20" t="s">
        <v>73</v>
      </c>
      <c r="F27" s="21">
        <v>0.7863</v>
      </c>
      <c r="G27" s="138">
        <v>-0.0362846</v>
      </c>
      <c r="H27" s="138">
        <v>0.00611913</v>
      </c>
      <c r="I27" s="144">
        <v>3.03501e-9</v>
      </c>
      <c r="J27" s="141"/>
      <c r="K27" s="138">
        <v>-0.001066</v>
      </c>
      <c r="L27" s="138">
        <v>0.002193</v>
      </c>
      <c r="M27" s="146">
        <v>0.6269</v>
      </c>
      <c r="N27" s="148">
        <v>170.8</v>
      </c>
    </row>
    <row r="28" spans="1:14">
      <c r="A28" s="27"/>
      <c r="B28" s="137" t="s">
        <v>74</v>
      </c>
      <c r="C28" s="20" t="s">
        <v>21</v>
      </c>
      <c r="D28" s="20" t="s">
        <v>20</v>
      </c>
      <c r="E28" s="20" t="s">
        <v>75</v>
      </c>
      <c r="F28" s="21">
        <v>0.5934</v>
      </c>
      <c r="G28" s="138">
        <v>0.0272058</v>
      </c>
      <c r="H28" s="138">
        <v>0.00486485</v>
      </c>
      <c r="I28" s="144">
        <v>2.24042e-8</v>
      </c>
      <c r="J28" s="141"/>
      <c r="K28" s="138">
        <v>-0.001096</v>
      </c>
      <c r="L28" s="138">
        <v>0.001743</v>
      </c>
      <c r="M28" s="146">
        <v>0.5294</v>
      </c>
      <c r="N28" s="148">
        <v>137.9</v>
      </c>
    </row>
    <row r="29" spans="1:14">
      <c r="A29" s="23"/>
      <c r="B29" s="137" t="s">
        <v>173</v>
      </c>
      <c r="C29" s="20" t="s">
        <v>16</v>
      </c>
      <c r="D29" s="20" t="s">
        <v>20</v>
      </c>
      <c r="E29" s="20" t="s">
        <v>174</v>
      </c>
      <c r="F29" s="21">
        <v>0.8012</v>
      </c>
      <c r="G29" s="138">
        <v>0.0367491</v>
      </c>
      <c r="H29" s="138">
        <v>0.00572505</v>
      </c>
      <c r="I29" s="144">
        <v>1.37177e-10</v>
      </c>
      <c r="J29" s="141"/>
      <c r="K29" s="138">
        <v>-0.001685</v>
      </c>
      <c r="L29" s="138">
        <v>0.002058</v>
      </c>
      <c r="M29" s="146">
        <v>0.4128</v>
      </c>
      <c r="N29" s="148">
        <v>166.1</v>
      </c>
    </row>
    <row r="30" spans="1:14">
      <c r="A30" s="23"/>
      <c r="B30" s="137" t="s">
        <v>76</v>
      </c>
      <c r="C30" s="20" t="s">
        <v>21</v>
      </c>
      <c r="D30" s="20" t="s">
        <v>20</v>
      </c>
      <c r="E30" s="20" t="s">
        <v>77</v>
      </c>
      <c r="F30" s="21">
        <v>0.659</v>
      </c>
      <c r="G30" s="138">
        <v>-0.0328541</v>
      </c>
      <c r="H30" s="138">
        <v>0.00497715</v>
      </c>
      <c r="I30" s="144">
        <v>4.08413e-11</v>
      </c>
      <c r="J30" s="141"/>
      <c r="K30" s="138">
        <v>0.002761</v>
      </c>
      <c r="L30" s="138">
        <v>0.001779</v>
      </c>
      <c r="M30" s="146">
        <v>0.1206</v>
      </c>
      <c r="N30" s="148">
        <v>187.3</v>
      </c>
    </row>
    <row r="31" spans="1:14">
      <c r="A31" s="23"/>
      <c r="B31" s="137" t="s">
        <v>78</v>
      </c>
      <c r="C31" s="20" t="s">
        <v>16</v>
      </c>
      <c r="D31" s="20" t="s">
        <v>17</v>
      </c>
      <c r="E31" s="20" t="s">
        <v>79</v>
      </c>
      <c r="F31" s="21">
        <v>0.508</v>
      </c>
      <c r="G31" s="138">
        <v>-0.0264751</v>
      </c>
      <c r="H31" s="138">
        <v>0.00482677</v>
      </c>
      <c r="I31" s="144">
        <v>4.13352e-8</v>
      </c>
      <c r="J31" s="141"/>
      <c r="K31" s="138">
        <v>0.00178</v>
      </c>
      <c r="L31" s="138">
        <v>0.001731</v>
      </c>
      <c r="M31" s="146">
        <v>0.3037</v>
      </c>
      <c r="N31" s="148">
        <v>135.3</v>
      </c>
    </row>
    <row r="32" spans="1:14">
      <c r="A32" s="27"/>
      <c r="B32" s="137" t="s">
        <v>80</v>
      </c>
      <c r="C32" s="20" t="s">
        <v>21</v>
      </c>
      <c r="D32" s="20" t="s">
        <v>20</v>
      </c>
      <c r="E32" s="20" t="s">
        <v>81</v>
      </c>
      <c r="F32" s="21">
        <v>0.507</v>
      </c>
      <c r="G32" s="138">
        <v>-0.0471681</v>
      </c>
      <c r="H32" s="138">
        <v>0.00481335</v>
      </c>
      <c r="I32" s="144">
        <v>1.13214e-22</v>
      </c>
      <c r="J32" s="141"/>
      <c r="K32" s="138">
        <v>-0.001117</v>
      </c>
      <c r="L32" s="138">
        <v>0.001721</v>
      </c>
      <c r="M32" s="146">
        <v>0.5164</v>
      </c>
      <c r="N32" s="148">
        <v>429.7</v>
      </c>
    </row>
    <row r="33" spans="1:14">
      <c r="A33" s="23"/>
      <c r="B33" s="137" t="s">
        <v>82</v>
      </c>
      <c r="C33" s="20" t="s">
        <v>20</v>
      </c>
      <c r="D33" s="20" t="s">
        <v>21</v>
      </c>
      <c r="E33" s="20" t="s">
        <v>83</v>
      </c>
      <c r="F33" s="21">
        <v>0.504</v>
      </c>
      <c r="G33" s="138">
        <v>0.0293547</v>
      </c>
      <c r="H33" s="138">
        <v>0.00481787</v>
      </c>
      <c r="I33" s="144">
        <v>1.10889e-9</v>
      </c>
      <c r="J33" s="141"/>
      <c r="K33" s="138">
        <v>-0.003377</v>
      </c>
      <c r="L33" s="138">
        <v>0.001729</v>
      </c>
      <c r="M33" s="146">
        <v>0.05083</v>
      </c>
      <c r="N33" s="148">
        <v>166.3</v>
      </c>
    </row>
    <row r="34" spans="1:14">
      <c r="A34" s="23"/>
      <c r="B34" s="137" t="s">
        <v>84</v>
      </c>
      <c r="C34" s="20" t="s">
        <v>21</v>
      </c>
      <c r="D34" s="20" t="s">
        <v>20</v>
      </c>
      <c r="E34" s="20" t="s">
        <v>85</v>
      </c>
      <c r="F34" s="21">
        <v>0.4085</v>
      </c>
      <c r="G34" s="138">
        <v>0.0322057</v>
      </c>
      <c r="H34" s="138">
        <v>0.00481878</v>
      </c>
      <c r="I34" s="144">
        <v>2.33507e-11</v>
      </c>
      <c r="J34" s="141"/>
      <c r="K34" s="138">
        <v>-0.0002557</v>
      </c>
      <c r="L34" s="138">
        <v>0.001729</v>
      </c>
      <c r="M34" s="146">
        <v>0.8824</v>
      </c>
      <c r="N34" s="148">
        <v>193.5</v>
      </c>
    </row>
    <row r="35" spans="1:14">
      <c r="A35" s="23"/>
      <c r="B35" s="137" t="s">
        <v>86</v>
      </c>
      <c r="C35" s="20" t="s">
        <v>16</v>
      </c>
      <c r="D35" s="20" t="s">
        <v>17</v>
      </c>
      <c r="E35" s="20" t="s">
        <v>87</v>
      </c>
      <c r="F35" s="21">
        <v>0.6133</v>
      </c>
      <c r="G35" s="138">
        <v>-0.0283478</v>
      </c>
      <c r="H35" s="138">
        <v>0.00492778</v>
      </c>
      <c r="I35" s="144">
        <v>8.78537e-9</v>
      </c>
      <c r="J35" s="149"/>
      <c r="K35" s="138">
        <v>0.005932</v>
      </c>
      <c r="L35" s="138">
        <v>0.001764</v>
      </c>
      <c r="M35" s="146">
        <v>0.0007728</v>
      </c>
      <c r="N35" s="148">
        <v>147.2</v>
      </c>
    </row>
    <row r="36" spans="1:14">
      <c r="A36" s="23"/>
      <c r="B36" s="137" t="s">
        <v>88</v>
      </c>
      <c r="C36" s="20" t="s">
        <v>16</v>
      </c>
      <c r="D36" s="20" t="s">
        <v>17</v>
      </c>
      <c r="E36" s="20" t="s">
        <v>89</v>
      </c>
      <c r="F36" s="21">
        <v>0.3549</v>
      </c>
      <c r="G36" s="138">
        <v>0.0292007</v>
      </c>
      <c r="H36" s="138">
        <v>0.00501549</v>
      </c>
      <c r="I36" s="144">
        <v>5.81126e-9</v>
      </c>
      <c r="J36" s="141"/>
      <c r="K36" s="138">
        <v>-0.002348</v>
      </c>
      <c r="L36" s="138">
        <v>0.001795</v>
      </c>
      <c r="M36" s="146">
        <v>0.1907</v>
      </c>
      <c r="N36" s="148">
        <v>150.7</v>
      </c>
    </row>
    <row r="37" spans="1:14">
      <c r="A37" s="23"/>
      <c r="B37" s="137" t="s">
        <v>90</v>
      </c>
      <c r="C37" s="20" t="s">
        <v>21</v>
      </c>
      <c r="D37" s="20" t="s">
        <v>20</v>
      </c>
      <c r="E37" s="20" t="s">
        <v>91</v>
      </c>
      <c r="F37" s="21">
        <v>0.6292</v>
      </c>
      <c r="G37" s="138">
        <v>0.0270882</v>
      </c>
      <c r="H37" s="138">
        <v>0.00494583</v>
      </c>
      <c r="I37" s="144">
        <v>4.32643e-8</v>
      </c>
      <c r="J37" s="141"/>
      <c r="K37" s="138">
        <v>0.004369</v>
      </c>
      <c r="L37" s="138">
        <v>0.001778</v>
      </c>
      <c r="M37" s="146">
        <v>0.01402</v>
      </c>
      <c r="N37" s="148">
        <v>132.2</v>
      </c>
    </row>
    <row r="38" spans="1:14">
      <c r="A38" s="27"/>
      <c r="B38" s="140" t="s">
        <v>92</v>
      </c>
      <c r="C38" s="141" t="s">
        <v>20</v>
      </c>
      <c r="D38" s="141" t="s">
        <v>21</v>
      </c>
      <c r="E38" s="20" t="s">
        <v>93</v>
      </c>
      <c r="F38" s="21">
        <v>0.8191</v>
      </c>
      <c r="G38" s="142">
        <v>0.0388767</v>
      </c>
      <c r="H38" s="142">
        <v>0.0060216</v>
      </c>
      <c r="I38" s="141">
        <v>1.07e-10</v>
      </c>
      <c r="J38" s="141"/>
      <c r="K38" s="142">
        <v>-0.00243</v>
      </c>
      <c r="L38" s="142">
        <v>0.002168</v>
      </c>
      <c r="M38" s="153">
        <v>0.2625</v>
      </c>
      <c r="N38" s="148">
        <v>172.9</v>
      </c>
    </row>
    <row r="39" spans="1:14">
      <c r="A39" s="23"/>
      <c r="B39" s="140" t="s">
        <v>94</v>
      </c>
      <c r="C39" s="141" t="s">
        <v>17</v>
      </c>
      <c r="D39" s="141" t="s">
        <v>16</v>
      </c>
      <c r="E39" s="20" t="s">
        <v>95</v>
      </c>
      <c r="F39" s="21">
        <v>0.3072</v>
      </c>
      <c r="G39" s="142">
        <v>0.0296997</v>
      </c>
      <c r="H39" s="142">
        <v>0.0051734</v>
      </c>
      <c r="I39" s="141">
        <v>9.42e-9</v>
      </c>
      <c r="J39" s="141"/>
      <c r="K39" s="142">
        <v>-0.003061</v>
      </c>
      <c r="L39" s="142">
        <v>0.001849</v>
      </c>
      <c r="M39" s="153">
        <v>0.09779</v>
      </c>
      <c r="N39" s="148">
        <v>145</v>
      </c>
    </row>
    <row r="40" spans="1:14">
      <c r="A40" s="23"/>
      <c r="B40" s="140" t="s">
        <v>98</v>
      </c>
      <c r="C40" s="141" t="s">
        <v>16</v>
      </c>
      <c r="D40" s="141" t="s">
        <v>17</v>
      </c>
      <c r="E40" s="20" t="s">
        <v>99</v>
      </c>
      <c r="F40" s="21">
        <v>0.5338</v>
      </c>
      <c r="G40" s="142">
        <v>-0.0267699</v>
      </c>
      <c r="H40" s="142">
        <v>0.00483328</v>
      </c>
      <c r="I40" s="141">
        <v>3.05e-8</v>
      </c>
      <c r="J40" s="141"/>
      <c r="K40" s="142">
        <v>0.0009911</v>
      </c>
      <c r="L40" s="142">
        <v>0.001732</v>
      </c>
      <c r="M40" s="153">
        <v>0.5673</v>
      </c>
      <c r="N40" s="148">
        <v>137.7</v>
      </c>
    </row>
    <row r="41" spans="1:14">
      <c r="A41" s="23"/>
      <c r="B41" s="140" t="s">
        <v>100</v>
      </c>
      <c r="C41" s="141" t="s">
        <v>21</v>
      </c>
      <c r="D41" s="141" t="s">
        <v>20</v>
      </c>
      <c r="E41" s="20" t="s">
        <v>101</v>
      </c>
      <c r="F41" s="21">
        <v>0.4274</v>
      </c>
      <c r="G41" s="142">
        <v>-0.0289529</v>
      </c>
      <c r="H41" s="142">
        <v>0.00488358</v>
      </c>
      <c r="I41" s="141">
        <v>3.05e-9</v>
      </c>
      <c r="J41" s="141"/>
      <c r="K41" s="142">
        <v>0.0005839</v>
      </c>
      <c r="L41" s="142">
        <v>0.001743</v>
      </c>
      <c r="M41" s="153">
        <v>0.7377</v>
      </c>
      <c r="N41" s="148">
        <v>158.4</v>
      </c>
    </row>
    <row r="42" spans="1:14">
      <c r="A42" s="23"/>
      <c r="B42" s="140" t="s">
        <v>102</v>
      </c>
      <c r="C42" s="141" t="s">
        <v>21</v>
      </c>
      <c r="D42" s="141" t="s">
        <v>20</v>
      </c>
      <c r="E42" s="20" t="s">
        <v>103</v>
      </c>
      <c r="F42" s="21">
        <v>0.159</v>
      </c>
      <c r="G42" s="142">
        <v>0.0393599</v>
      </c>
      <c r="H42" s="142">
        <v>0.00638545</v>
      </c>
      <c r="I42" s="141">
        <v>7.09e-10</v>
      </c>
      <c r="J42" s="141"/>
      <c r="K42" s="142">
        <v>-0.003232</v>
      </c>
      <c r="L42" s="142">
        <v>0.002281</v>
      </c>
      <c r="M42" s="153">
        <v>0.1565</v>
      </c>
      <c r="N42" s="148">
        <v>160</v>
      </c>
    </row>
    <row r="43" spans="1:14">
      <c r="A43" s="23"/>
      <c r="B43" s="140" t="s">
        <v>104</v>
      </c>
      <c r="C43" s="141" t="s">
        <v>20</v>
      </c>
      <c r="D43" s="141" t="s">
        <v>21</v>
      </c>
      <c r="E43" s="20" t="s">
        <v>105</v>
      </c>
      <c r="F43" s="21">
        <v>0.494</v>
      </c>
      <c r="G43" s="142">
        <v>0.0270309</v>
      </c>
      <c r="H43" s="142">
        <v>0.00484976</v>
      </c>
      <c r="I43" s="141">
        <v>2.49e-8</v>
      </c>
      <c r="J43" s="141"/>
      <c r="K43" s="142">
        <v>-0.004467</v>
      </c>
      <c r="L43" s="142">
        <v>0.001761</v>
      </c>
      <c r="M43" s="153">
        <v>0.01122</v>
      </c>
      <c r="N43" s="148">
        <v>141</v>
      </c>
    </row>
    <row r="44" spans="1:14">
      <c r="A44" s="23"/>
      <c r="B44" s="140" t="s">
        <v>106</v>
      </c>
      <c r="C44" s="141" t="s">
        <v>16</v>
      </c>
      <c r="D44" s="141" t="s">
        <v>20</v>
      </c>
      <c r="E44" s="20" t="s">
        <v>107</v>
      </c>
      <c r="F44" s="21">
        <v>0.9523</v>
      </c>
      <c r="G44" s="142">
        <v>0.0671113</v>
      </c>
      <c r="H44" s="142">
        <v>0.0120054</v>
      </c>
      <c r="I44" s="154">
        <v>2.27e-8</v>
      </c>
      <c r="J44" s="141"/>
      <c r="K44" s="142">
        <v>0.002737</v>
      </c>
      <c r="L44" s="142">
        <v>0.0043</v>
      </c>
      <c r="M44" s="153">
        <v>0.5244</v>
      </c>
      <c r="N44" s="148">
        <v>158</v>
      </c>
    </row>
    <row r="45" spans="1:14">
      <c r="A45" s="23"/>
      <c r="B45" s="140" t="s">
        <v>108</v>
      </c>
      <c r="C45" s="141" t="s">
        <v>16</v>
      </c>
      <c r="D45" s="141" t="s">
        <v>17</v>
      </c>
      <c r="E45" s="20" t="s">
        <v>109</v>
      </c>
      <c r="F45" s="21">
        <v>0.5507</v>
      </c>
      <c r="G45" s="142">
        <v>0.0324982</v>
      </c>
      <c r="H45" s="142">
        <v>0.00481521</v>
      </c>
      <c r="I45" s="154">
        <v>1.49e-11</v>
      </c>
      <c r="J45" s="141"/>
      <c r="K45" s="142">
        <v>-0.002001</v>
      </c>
      <c r="L45" s="142">
        <v>0.00172</v>
      </c>
      <c r="M45" s="153">
        <v>0.2447</v>
      </c>
      <c r="N45" s="148">
        <v>201.8</v>
      </c>
    </row>
    <row r="46" spans="1:14">
      <c r="A46" s="23"/>
      <c r="B46" s="140" t="s">
        <v>110</v>
      </c>
      <c r="C46" s="141" t="s">
        <v>16</v>
      </c>
      <c r="D46" s="141" t="s">
        <v>17</v>
      </c>
      <c r="E46" s="20" t="s">
        <v>111</v>
      </c>
      <c r="F46" s="21">
        <v>0.6282</v>
      </c>
      <c r="G46" s="142">
        <v>0.0307132</v>
      </c>
      <c r="H46" s="142">
        <v>0.00494886</v>
      </c>
      <c r="I46" s="154">
        <v>5.43e-10</v>
      </c>
      <c r="J46" s="141"/>
      <c r="K46" s="142">
        <v>0.0001965</v>
      </c>
      <c r="L46" s="142">
        <v>0.001772</v>
      </c>
      <c r="M46" s="153">
        <v>0.9117</v>
      </c>
      <c r="N46" s="148">
        <v>170.1</v>
      </c>
    </row>
    <row r="47" spans="1:14">
      <c r="A47" s="23"/>
      <c r="B47" s="140" t="s">
        <v>112</v>
      </c>
      <c r="C47" s="141" t="s">
        <v>20</v>
      </c>
      <c r="D47" s="141" t="s">
        <v>16</v>
      </c>
      <c r="E47" s="20" t="s">
        <v>113</v>
      </c>
      <c r="F47" s="21">
        <v>0.7038</v>
      </c>
      <c r="G47" s="142">
        <v>-0.0302679</v>
      </c>
      <c r="H47" s="142">
        <v>0.00525091</v>
      </c>
      <c r="I47" s="154">
        <v>8.2e-9</v>
      </c>
      <c r="J47" s="141"/>
      <c r="K47" s="142">
        <v>-0.002456</v>
      </c>
      <c r="L47" s="142">
        <v>0.001878</v>
      </c>
      <c r="M47" s="153">
        <v>0.1908</v>
      </c>
      <c r="N47" s="148">
        <v>147.5</v>
      </c>
    </row>
    <row r="48" spans="1:14">
      <c r="A48" s="23"/>
      <c r="B48" s="140" t="s">
        <v>114</v>
      </c>
      <c r="C48" s="141" t="s">
        <v>16</v>
      </c>
      <c r="D48" s="141" t="s">
        <v>17</v>
      </c>
      <c r="E48" s="20" t="s">
        <v>115</v>
      </c>
      <c r="F48" s="21">
        <v>0.6243</v>
      </c>
      <c r="G48" s="142">
        <v>-0.0276128</v>
      </c>
      <c r="H48" s="142">
        <v>0.00498634</v>
      </c>
      <c r="I48" s="154">
        <v>3.07e-8</v>
      </c>
      <c r="J48" s="141"/>
      <c r="K48" s="142">
        <v>0.003567</v>
      </c>
      <c r="L48" s="142">
        <v>0.001783</v>
      </c>
      <c r="M48" s="153">
        <v>0.04542</v>
      </c>
      <c r="N48" s="148">
        <v>138.1</v>
      </c>
    </row>
    <row r="49" s="134" customFormat="1" spans="1:14">
      <c r="A49" s="27"/>
      <c r="B49" s="112" t="s">
        <v>116</v>
      </c>
      <c r="C49" s="29" t="s">
        <v>20</v>
      </c>
      <c r="D49" s="29" t="s">
        <v>21</v>
      </c>
      <c r="E49" s="29" t="s">
        <v>117</v>
      </c>
      <c r="F49" s="30">
        <v>0.1302</v>
      </c>
      <c r="G49" s="139">
        <v>-0.037919</v>
      </c>
      <c r="H49" s="139">
        <v>0.00690971</v>
      </c>
      <c r="I49" s="150">
        <v>4.07005e-8</v>
      </c>
      <c r="J49" s="151"/>
      <c r="K49" s="139">
        <v>0.009649</v>
      </c>
      <c r="L49" s="139">
        <v>0.002484</v>
      </c>
      <c r="M49" s="116">
        <v>0.0001029</v>
      </c>
      <c r="N49" s="152">
        <v>125.7</v>
      </c>
    </row>
    <row r="50" s="134" customFormat="1" spans="1:14">
      <c r="A50" s="27"/>
      <c r="B50" s="112" t="s">
        <v>118</v>
      </c>
      <c r="C50" s="29" t="s">
        <v>21</v>
      </c>
      <c r="D50" s="29" t="s">
        <v>20</v>
      </c>
      <c r="E50" s="29" t="s">
        <v>119</v>
      </c>
      <c r="F50" s="30">
        <v>0.5089</v>
      </c>
      <c r="G50" s="139">
        <v>0.0322545</v>
      </c>
      <c r="H50" s="139">
        <v>0.00483974</v>
      </c>
      <c r="I50" s="150">
        <v>2.65583e-11</v>
      </c>
      <c r="J50" s="155"/>
      <c r="K50" s="139">
        <v>0.00539</v>
      </c>
      <c r="L50" s="139">
        <v>0.001746</v>
      </c>
      <c r="M50" s="116">
        <v>0.002024</v>
      </c>
      <c r="N50" s="152">
        <v>200.8</v>
      </c>
    </row>
    <row r="51" spans="1:14">
      <c r="A51" s="23"/>
      <c r="B51" s="140" t="s">
        <v>120</v>
      </c>
      <c r="C51" s="141" t="s">
        <v>21</v>
      </c>
      <c r="D51" s="141" t="s">
        <v>20</v>
      </c>
      <c r="E51" s="20" t="s">
        <v>121</v>
      </c>
      <c r="F51" s="21">
        <v>0.3549</v>
      </c>
      <c r="G51" s="142">
        <v>-0.0322543</v>
      </c>
      <c r="H51" s="142">
        <v>0.00500354</v>
      </c>
      <c r="I51" s="154">
        <v>1.15e-10</v>
      </c>
      <c r="J51" s="141"/>
      <c r="K51" s="142">
        <v>-0.001712</v>
      </c>
      <c r="L51" s="142">
        <v>0.001795</v>
      </c>
      <c r="M51" s="153">
        <v>0.3402</v>
      </c>
      <c r="N51" s="148">
        <v>183.9</v>
      </c>
    </row>
    <row r="52" spans="1:14">
      <c r="A52" s="23"/>
      <c r="B52" s="140" t="s">
        <v>124</v>
      </c>
      <c r="C52" s="141" t="s">
        <v>21</v>
      </c>
      <c r="D52" s="141" t="s">
        <v>17</v>
      </c>
      <c r="E52" s="20" t="s">
        <v>125</v>
      </c>
      <c r="F52" s="21">
        <v>0.6074</v>
      </c>
      <c r="G52" s="142">
        <v>0.02775</v>
      </c>
      <c r="H52" s="142">
        <v>0.00491358</v>
      </c>
      <c r="I52" s="154">
        <v>1.63e-8</v>
      </c>
      <c r="J52" s="141"/>
      <c r="K52" s="142">
        <v>-0.002618</v>
      </c>
      <c r="L52" s="142">
        <v>0.001768</v>
      </c>
      <c r="M52" s="153">
        <v>0.1388</v>
      </c>
      <c r="N52" s="148">
        <v>141.8</v>
      </c>
    </row>
    <row r="53" spans="1:14">
      <c r="A53" s="23"/>
      <c r="B53" s="140" t="s">
        <v>128</v>
      </c>
      <c r="C53" s="141" t="s">
        <v>21</v>
      </c>
      <c r="D53" s="141" t="s">
        <v>20</v>
      </c>
      <c r="E53" s="20" t="s">
        <v>129</v>
      </c>
      <c r="F53" s="21">
        <v>0.16</v>
      </c>
      <c r="G53" s="142">
        <v>0.0365511</v>
      </c>
      <c r="H53" s="142">
        <v>0.00597464</v>
      </c>
      <c r="I53" s="154">
        <v>9.49e-10</v>
      </c>
      <c r="J53" s="141"/>
      <c r="K53" s="142">
        <v>-0.006825</v>
      </c>
      <c r="L53" s="142">
        <v>0.002181</v>
      </c>
      <c r="M53" s="153">
        <v>0.001752</v>
      </c>
      <c r="N53" s="148">
        <v>138.6</v>
      </c>
    </row>
    <row r="54" spans="1:14">
      <c r="A54" s="23"/>
      <c r="B54" s="140" t="s">
        <v>130</v>
      </c>
      <c r="C54" s="141" t="s">
        <v>20</v>
      </c>
      <c r="D54" s="141" t="s">
        <v>21</v>
      </c>
      <c r="E54" s="20" t="s">
        <v>131</v>
      </c>
      <c r="F54" s="21">
        <v>0.4543</v>
      </c>
      <c r="G54" s="142">
        <v>-0.026684</v>
      </c>
      <c r="H54" s="142">
        <v>0.00482174</v>
      </c>
      <c r="I54" s="154">
        <v>3.13e-8</v>
      </c>
      <c r="J54" s="141"/>
      <c r="K54" s="142">
        <v>-0.0004829</v>
      </c>
      <c r="L54" s="142">
        <v>0.001723</v>
      </c>
      <c r="M54" s="153">
        <v>0.7793</v>
      </c>
      <c r="N54" s="148">
        <v>136.3</v>
      </c>
    </row>
    <row r="55" spans="1:14">
      <c r="A55" s="23"/>
      <c r="B55" s="140" t="s">
        <v>132</v>
      </c>
      <c r="C55" s="141" t="s">
        <v>20</v>
      </c>
      <c r="D55" s="141" t="s">
        <v>21</v>
      </c>
      <c r="E55" s="20" t="s">
        <v>133</v>
      </c>
      <c r="F55" s="21">
        <v>0.5895</v>
      </c>
      <c r="G55" s="142">
        <v>0.0273972</v>
      </c>
      <c r="H55" s="142">
        <v>0.00484976</v>
      </c>
      <c r="I55" s="154">
        <v>1.61e-8</v>
      </c>
      <c r="J55" s="141"/>
      <c r="K55" s="142">
        <v>-0.002762</v>
      </c>
      <c r="L55" s="142">
        <v>0.001735</v>
      </c>
      <c r="M55" s="153">
        <v>0.1113</v>
      </c>
      <c r="N55" s="148">
        <v>140.3</v>
      </c>
    </row>
    <row r="56" spans="1:14">
      <c r="A56" s="23"/>
      <c r="B56" s="140" t="s">
        <v>134</v>
      </c>
      <c r="C56" s="141" t="s">
        <v>16</v>
      </c>
      <c r="D56" s="141" t="s">
        <v>17</v>
      </c>
      <c r="E56" s="20" t="s">
        <v>135</v>
      </c>
      <c r="F56" s="21">
        <v>0.7326</v>
      </c>
      <c r="G56" s="142">
        <v>0.0338034</v>
      </c>
      <c r="H56" s="142">
        <v>0.00522051</v>
      </c>
      <c r="I56" s="154">
        <v>9.47e-11</v>
      </c>
      <c r="J56" s="141"/>
      <c r="K56" s="142">
        <v>-0.000426</v>
      </c>
      <c r="L56" s="142">
        <v>0.001871</v>
      </c>
      <c r="M56" s="153">
        <v>0.8199</v>
      </c>
      <c r="N56" s="148">
        <v>172.9</v>
      </c>
    </row>
    <row r="57" spans="1:14">
      <c r="A57" s="23"/>
      <c r="B57" s="140" t="s">
        <v>136</v>
      </c>
      <c r="C57" s="141" t="s">
        <v>21</v>
      </c>
      <c r="D57" s="141" t="s">
        <v>20</v>
      </c>
      <c r="E57" s="20" t="s">
        <v>137</v>
      </c>
      <c r="F57" s="21">
        <v>0.2386</v>
      </c>
      <c r="G57" s="142">
        <v>0.0305231</v>
      </c>
      <c r="H57" s="142">
        <v>0.00559546</v>
      </c>
      <c r="I57" s="154">
        <v>4.9e-8</v>
      </c>
      <c r="J57" s="141"/>
      <c r="K57" s="142">
        <v>-0.0004756</v>
      </c>
      <c r="L57" s="142">
        <v>0.002006</v>
      </c>
      <c r="M57" s="153">
        <v>0.8126</v>
      </c>
      <c r="N57" s="148">
        <v>130.7</v>
      </c>
    </row>
    <row r="58" spans="1:14">
      <c r="A58" s="23"/>
      <c r="B58" s="140" t="s">
        <v>138</v>
      </c>
      <c r="C58" s="141" t="s">
        <v>20</v>
      </c>
      <c r="D58" s="141" t="s">
        <v>21</v>
      </c>
      <c r="E58" s="20" t="s">
        <v>139</v>
      </c>
      <c r="F58" s="21">
        <v>0.7087</v>
      </c>
      <c r="G58" s="142">
        <v>0.0345341</v>
      </c>
      <c r="H58" s="142">
        <v>0.00554469</v>
      </c>
      <c r="I58" s="154">
        <v>4.71e-10</v>
      </c>
      <c r="J58" s="141"/>
      <c r="K58" s="142">
        <v>-0.0005626</v>
      </c>
      <c r="L58" s="142">
        <v>0.001969</v>
      </c>
      <c r="M58" s="153">
        <v>0.775</v>
      </c>
      <c r="N58" s="148">
        <v>190.1</v>
      </c>
    </row>
    <row r="59" spans="1:14">
      <c r="A59" s="23"/>
      <c r="B59" s="140" t="s">
        <v>140</v>
      </c>
      <c r="C59" s="141" t="s">
        <v>21</v>
      </c>
      <c r="D59" s="141" t="s">
        <v>17</v>
      </c>
      <c r="E59" s="20" t="s">
        <v>141</v>
      </c>
      <c r="F59" s="21">
        <v>0.7694</v>
      </c>
      <c r="G59" s="142">
        <v>-0.0335228</v>
      </c>
      <c r="H59" s="142">
        <v>0.00595438</v>
      </c>
      <c r="I59" s="154">
        <v>1.8e-8</v>
      </c>
      <c r="J59" s="141"/>
      <c r="K59" s="142">
        <v>0.003296</v>
      </c>
      <c r="L59" s="142">
        <v>0.002128</v>
      </c>
      <c r="M59" s="153">
        <v>0.1214</v>
      </c>
      <c r="N59" s="148">
        <v>154</v>
      </c>
    </row>
    <row r="60" spans="1:14">
      <c r="A60" s="27"/>
      <c r="B60" s="140" t="s">
        <v>142</v>
      </c>
      <c r="C60" s="141" t="s">
        <v>20</v>
      </c>
      <c r="D60" s="141" t="s">
        <v>21</v>
      </c>
      <c r="E60" s="20" t="s">
        <v>143</v>
      </c>
      <c r="F60" s="21">
        <v>0.5666</v>
      </c>
      <c r="G60" s="142">
        <v>-0.0279222</v>
      </c>
      <c r="H60" s="142">
        <v>0.00489191</v>
      </c>
      <c r="I60" s="154">
        <v>1.14e-8</v>
      </c>
      <c r="J60" s="141"/>
      <c r="K60" s="142">
        <v>0.001416</v>
      </c>
      <c r="L60" s="142">
        <v>0.001742</v>
      </c>
      <c r="M60" s="153">
        <v>0.4161</v>
      </c>
      <c r="N60" s="148">
        <v>147.8</v>
      </c>
    </row>
    <row r="61" spans="1:14">
      <c r="A61" s="23"/>
      <c r="B61" s="140" t="s">
        <v>144</v>
      </c>
      <c r="C61" s="141" t="s">
        <v>21</v>
      </c>
      <c r="D61" s="141" t="s">
        <v>20</v>
      </c>
      <c r="E61" s="20" t="s">
        <v>145</v>
      </c>
      <c r="F61" s="21">
        <v>0.3191</v>
      </c>
      <c r="G61" s="142">
        <v>-0.0380572</v>
      </c>
      <c r="H61" s="142">
        <v>0.00510213</v>
      </c>
      <c r="I61" s="154">
        <v>8.71e-14</v>
      </c>
      <c r="J61" s="141"/>
      <c r="K61" s="142">
        <v>5.46e-5</v>
      </c>
      <c r="L61" s="142">
        <v>0.001822</v>
      </c>
      <c r="M61" s="153">
        <v>0.9761</v>
      </c>
      <c r="N61" s="148">
        <v>243.1</v>
      </c>
    </row>
    <row r="62" spans="1:14">
      <c r="A62" s="23"/>
      <c r="B62" s="140" t="s">
        <v>146</v>
      </c>
      <c r="C62" s="141" t="s">
        <v>16</v>
      </c>
      <c r="D62" s="141" t="s">
        <v>17</v>
      </c>
      <c r="E62" s="20" t="s">
        <v>147</v>
      </c>
      <c r="F62" s="21">
        <v>0.7525</v>
      </c>
      <c r="G62" s="142">
        <v>-0.0339683</v>
      </c>
      <c r="H62" s="142">
        <v>0.00591917</v>
      </c>
      <c r="I62" s="154">
        <v>9.54e-9</v>
      </c>
      <c r="J62" s="141"/>
      <c r="K62" s="142">
        <v>-0.0009458</v>
      </c>
      <c r="L62" s="142">
        <v>0.002142</v>
      </c>
      <c r="M62" s="153">
        <v>0.6587</v>
      </c>
      <c r="N62" s="148">
        <v>165.9</v>
      </c>
    </row>
    <row r="63" spans="1:14">
      <c r="A63" s="23"/>
      <c r="B63" s="140" t="s">
        <v>148</v>
      </c>
      <c r="C63" s="141" t="s">
        <v>21</v>
      </c>
      <c r="D63" s="141" t="s">
        <v>20</v>
      </c>
      <c r="E63" s="20" t="s">
        <v>149</v>
      </c>
      <c r="F63" s="21">
        <v>0.3032</v>
      </c>
      <c r="G63" s="142">
        <v>0.0277378</v>
      </c>
      <c r="H63" s="142">
        <v>0.00508463</v>
      </c>
      <c r="I63" s="154">
        <v>4.89e-8</v>
      </c>
      <c r="J63" s="141"/>
      <c r="K63" s="142">
        <v>-0.006622</v>
      </c>
      <c r="L63" s="142">
        <v>0.001819</v>
      </c>
      <c r="M63" s="153">
        <v>0.0002732</v>
      </c>
      <c r="N63" s="148">
        <v>125.5</v>
      </c>
    </row>
    <row r="64" spans="1:14">
      <c r="A64" s="27"/>
      <c r="B64" s="140" t="s">
        <v>152</v>
      </c>
      <c r="C64" s="141" t="s">
        <v>21</v>
      </c>
      <c r="D64" s="141" t="s">
        <v>20</v>
      </c>
      <c r="E64" s="20" t="s">
        <v>153</v>
      </c>
      <c r="F64" s="21">
        <v>0.4076</v>
      </c>
      <c r="G64" s="142">
        <v>-0.037727</v>
      </c>
      <c r="H64" s="142">
        <v>0.0049537</v>
      </c>
      <c r="I64" s="154">
        <v>2.62e-14</v>
      </c>
      <c r="J64" s="141"/>
      <c r="K64" s="142">
        <v>-0.002527</v>
      </c>
      <c r="L64" s="142">
        <v>0.001779</v>
      </c>
      <c r="M64" s="153">
        <v>0.1554</v>
      </c>
      <c r="N64" s="148">
        <v>265.5</v>
      </c>
    </row>
    <row r="65" spans="1:14">
      <c r="A65" s="23"/>
      <c r="B65" s="140" t="s">
        <v>154</v>
      </c>
      <c r="C65" s="141" t="s">
        <v>20</v>
      </c>
      <c r="D65" s="141" t="s">
        <v>21</v>
      </c>
      <c r="E65" s="20" t="s">
        <v>155</v>
      </c>
      <c r="F65" s="21">
        <v>0.7495</v>
      </c>
      <c r="G65" s="142">
        <v>-0.0326836</v>
      </c>
      <c r="H65" s="142">
        <v>0.00555966</v>
      </c>
      <c r="I65" s="154">
        <v>4.13e-9</v>
      </c>
      <c r="J65" s="141"/>
      <c r="K65" s="142">
        <v>-0.004082</v>
      </c>
      <c r="L65" s="142">
        <v>0.002011</v>
      </c>
      <c r="M65" s="153">
        <v>0.04238</v>
      </c>
      <c r="N65" s="148">
        <v>154.9</v>
      </c>
    </row>
    <row r="66" spans="1:14">
      <c r="A66" s="23"/>
      <c r="B66" s="140" t="s">
        <v>156</v>
      </c>
      <c r="C66" s="141" t="s">
        <v>21</v>
      </c>
      <c r="D66" s="141" t="s">
        <v>20</v>
      </c>
      <c r="E66" s="20" t="s">
        <v>157</v>
      </c>
      <c r="F66" s="21">
        <v>0.2654</v>
      </c>
      <c r="G66" s="142">
        <v>-0.031493</v>
      </c>
      <c r="H66" s="142">
        <v>0.0055587</v>
      </c>
      <c r="I66" s="154">
        <v>1.47e-8</v>
      </c>
      <c r="J66" s="141"/>
      <c r="K66" s="142">
        <v>-0.001278</v>
      </c>
      <c r="L66" s="142">
        <v>0.001989</v>
      </c>
      <c r="M66" s="153">
        <v>0.5205</v>
      </c>
      <c r="N66" s="148">
        <v>149.3</v>
      </c>
    </row>
    <row r="67" spans="1:14">
      <c r="A67" s="23"/>
      <c r="B67" s="140" t="s">
        <v>158</v>
      </c>
      <c r="C67" s="141" t="s">
        <v>21</v>
      </c>
      <c r="D67" s="141" t="s">
        <v>20</v>
      </c>
      <c r="E67" s="20" t="s">
        <v>159</v>
      </c>
      <c r="F67" s="21">
        <v>0.3817</v>
      </c>
      <c r="G67" s="142">
        <v>0.0307384</v>
      </c>
      <c r="H67" s="142">
        <v>0.00500925</v>
      </c>
      <c r="I67" s="154">
        <v>8.45e-10</v>
      </c>
      <c r="J67" s="141"/>
      <c r="K67" s="142">
        <v>0.0001288</v>
      </c>
      <c r="L67" s="142">
        <v>0.001797</v>
      </c>
      <c r="M67" s="153">
        <v>0.9429</v>
      </c>
      <c r="N67" s="148">
        <v>172.2</v>
      </c>
    </row>
    <row r="68" s="134" customFormat="1" spans="1:14">
      <c r="A68" s="27"/>
      <c r="B68" s="112" t="s">
        <v>160</v>
      </c>
      <c r="C68" s="29" t="s">
        <v>21</v>
      </c>
      <c r="D68" s="29" t="s">
        <v>20</v>
      </c>
      <c r="E68" s="29" t="s">
        <v>161</v>
      </c>
      <c r="F68" s="30">
        <v>0.4911</v>
      </c>
      <c r="G68" s="139">
        <v>0.0266604</v>
      </c>
      <c r="H68" s="139">
        <v>0.00481637</v>
      </c>
      <c r="I68" s="150">
        <v>3.10549e-8</v>
      </c>
      <c r="J68" s="155"/>
      <c r="K68" s="139">
        <v>-0.006688</v>
      </c>
      <c r="L68" s="139">
        <v>0.00172</v>
      </c>
      <c r="M68" s="116">
        <v>0.0001012</v>
      </c>
      <c r="N68" s="152">
        <v>137.2</v>
      </c>
    </row>
    <row r="69" spans="1:14">
      <c r="A69" s="23"/>
      <c r="B69" s="140" t="s">
        <v>164</v>
      </c>
      <c r="C69" s="141" t="s">
        <v>16</v>
      </c>
      <c r="D69" s="141" t="s">
        <v>17</v>
      </c>
      <c r="E69" s="20" t="s">
        <v>107</v>
      </c>
      <c r="F69" s="21">
        <v>0.5606</v>
      </c>
      <c r="G69" s="142">
        <v>0.0275657</v>
      </c>
      <c r="H69" s="142">
        <v>0.0048378</v>
      </c>
      <c r="I69" s="154">
        <v>1.21e-8</v>
      </c>
      <c r="J69" s="141"/>
      <c r="K69" s="142">
        <v>0.0005746</v>
      </c>
      <c r="L69" s="142">
        <v>0.001724</v>
      </c>
      <c r="M69" s="153">
        <v>0.739</v>
      </c>
      <c r="N69" s="148">
        <v>144.5</v>
      </c>
    </row>
    <row r="70" spans="1:14">
      <c r="A70" s="23"/>
      <c r="B70" s="140" t="s">
        <v>165</v>
      </c>
      <c r="C70" s="141" t="s">
        <v>21</v>
      </c>
      <c r="D70" s="141" t="s">
        <v>20</v>
      </c>
      <c r="E70" s="20" t="s">
        <v>166</v>
      </c>
      <c r="F70" s="21">
        <v>0.2435</v>
      </c>
      <c r="G70" s="142">
        <v>-0.035044</v>
      </c>
      <c r="H70" s="142">
        <v>0.00547191</v>
      </c>
      <c r="I70" s="154">
        <v>1.51e-10</v>
      </c>
      <c r="J70" s="141"/>
      <c r="K70" s="142">
        <v>-0.002502</v>
      </c>
      <c r="L70" s="142">
        <v>0.001958</v>
      </c>
      <c r="M70" s="153">
        <v>0.2014</v>
      </c>
      <c r="N70" s="148">
        <v>174.7</v>
      </c>
    </row>
    <row r="71" s="134" customFormat="1" spans="1:14">
      <c r="A71" s="49"/>
      <c r="B71" s="117" t="s">
        <v>167</v>
      </c>
      <c r="C71" s="51" t="s">
        <v>21</v>
      </c>
      <c r="D71" s="51" t="s">
        <v>20</v>
      </c>
      <c r="E71" s="51" t="s">
        <v>168</v>
      </c>
      <c r="F71" s="52">
        <v>0.4433</v>
      </c>
      <c r="G71" s="118">
        <v>0.0332513</v>
      </c>
      <c r="H71" s="118">
        <v>0.00486305</v>
      </c>
      <c r="I71" s="119">
        <v>8.05749e-12</v>
      </c>
      <c r="J71" s="158"/>
      <c r="K71" s="118">
        <v>0.01093</v>
      </c>
      <c r="L71" s="118">
        <v>0.001739</v>
      </c>
      <c r="M71" s="121">
        <v>3.25e-10</v>
      </c>
      <c r="N71" s="159">
        <v>210.7</v>
      </c>
    </row>
    <row r="72" spans="1:14">
      <c r="A72" s="136"/>
      <c r="B72" s="129"/>
      <c r="C72" s="129"/>
      <c r="D72" s="129"/>
      <c r="E72" s="136"/>
      <c r="F72" s="136"/>
      <c r="G72" s="136"/>
      <c r="H72" s="136"/>
      <c r="I72" s="136"/>
      <c r="J72" s="136"/>
      <c r="K72" s="136"/>
      <c r="L72" s="136"/>
      <c r="M72" s="143"/>
      <c r="N72" s="136"/>
    </row>
    <row r="73" spans="1:14">
      <c r="A73" s="136"/>
      <c r="B73" s="6" t="s">
        <v>177</v>
      </c>
      <c r="C73" s="6"/>
      <c r="D73" s="6"/>
      <c r="E73" s="6"/>
      <c r="F73" s="6"/>
      <c r="G73" s="6"/>
      <c r="H73" s="6"/>
      <c r="I73" s="6"/>
      <c r="J73" s="6"/>
      <c r="K73" s="6"/>
      <c r="L73" s="6"/>
      <c r="M73" s="34"/>
      <c r="N73" s="136"/>
    </row>
    <row r="74" spans="1:14">
      <c r="A74" s="136"/>
      <c r="B74" s="156"/>
      <c r="C74" s="156"/>
      <c r="D74" s="156"/>
      <c r="E74" s="156"/>
      <c r="F74" s="156"/>
      <c r="G74" s="156"/>
      <c r="H74" s="156"/>
      <c r="I74" s="156"/>
      <c r="J74" s="156"/>
      <c r="K74" s="156"/>
      <c r="L74" s="156"/>
      <c r="M74" s="160"/>
      <c r="N74" s="136"/>
    </row>
    <row r="75" spans="1:14">
      <c r="A75" s="136"/>
      <c r="B75" s="54" t="s">
        <v>178</v>
      </c>
      <c r="C75" s="54"/>
      <c r="D75" s="54"/>
      <c r="E75" s="54"/>
      <c r="F75" s="54"/>
      <c r="G75" s="54"/>
      <c r="H75" s="54"/>
      <c r="I75" s="54"/>
      <c r="J75" s="54"/>
      <c r="K75" s="54"/>
      <c r="L75" s="54"/>
      <c r="M75" s="54"/>
      <c r="N75" s="136"/>
    </row>
    <row r="76" spans="1:14">
      <c r="A76" s="136"/>
      <c r="B76" s="136"/>
      <c r="C76" s="136"/>
      <c r="D76" s="136"/>
      <c r="E76" s="136"/>
      <c r="F76" s="136"/>
      <c r="G76" s="136"/>
      <c r="H76" s="136"/>
      <c r="I76" s="136"/>
      <c r="J76" s="136"/>
      <c r="K76" s="136"/>
      <c r="L76" s="136"/>
      <c r="M76" s="143"/>
      <c r="N76" s="136"/>
    </row>
    <row r="77" spans="1:14">
      <c r="A77" s="136"/>
      <c r="B77" s="136"/>
      <c r="C77" s="136"/>
      <c r="D77" s="136"/>
      <c r="E77" s="136"/>
      <c r="F77" s="136"/>
      <c r="G77" s="136"/>
      <c r="H77" s="136"/>
      <c r="I77" s="136"/>
      <c r="J77" s="136"/>
      <c r="K77" s="136"/>
      <c r="L77" s="136"/>
      <c r="M77" s="143"/>
      <c r="N77" s="136"/>
    </row>
    <row r="78" spans="2:13">
      <c r="B78" s="157"/>
      <c r="C78" s="157"/>
      <c r="D78" s="157"/>
      <c r="E78" s="157"/>
      <c r="F78" s="157"/>
      <c r="G78" s="157"/>
      <c r="H78" s="157"/>
      <c r="I78" s="157"/>
      <c r="J78" s="157"/>
      <c r="K78" s="157"/>
      <c r="L78" s="157"/>
      <c r="M78" s="161"/>
    </row>
    <row r="80" spans="2:13">
      <c r="B80" s="108"/>
      <c r="C80" s="108"/>
      <c r="D80" s="108"/>
      <c r="E80" s="108"/>
      <c r="F80" s="108"/>
      <c r="G80" s="108"/>
      <c r="H80" s="108"/>
      <c r="I80" s="108"/>
      <c r="J80" s="108"/>
      <c r="K80" s="108"/>
      <c r="L80" s="108"/>
      <c r="M80" s="108"/>
    </row>
  </sheetData>
  <sortState ref="B6:M71">
    <sortCondition ref="B6"/>
  </sortState>
  <mergeCells count="13">
    <mergeCell ref="B2:M2"/>
    <mergeCell ref="G4:I4"/>
    <mergeCell ref="K4:M4"/>
    <mergeCell ref="B73:M73"/>
    <mergeCell ref="B75:M75"/>
    <mergeCell ref="B78:M78"/>
    <mergeCell ref="B80:M80"/>
    <mergeCell ref="B4:B5"/>
    <mergeCell ref="C4:C5"/>
    <mergeCell ref="D4:D5"/>
    <mergeCell ref="E4:E5"/>
    <mergeCell ref="F4:F5"/>
    <mergeCell ref="N4:N5"/>
  </mergeCells>
  <conditionalFormatting sqref="B72">
    <cfRule type="duplicateValues" dxfId="0" priority="8"/>
  </conditionalFormatting>
  <conditionalFormatting sqref="A6:A71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80"/>
  <sheetViews>
    <sheetView topLeftCell="B1" workbookViewId="0">
      <selection activeCell="A1" sqref="A1:N76"/>
    </sheetView>
  </sheetViews>
  <sheetFormatPr defaultColWidth="9" defaultRowHeight="14"/>
  <cols>
    <col min="1" max="1" width="18.1818181818182" customWidth="1"/>
    <col min="2" max="2" width="13.1090909090909" customWidth="1"/>
    <col min="3" max="3" width="13.4454545454545" customWidth="1"/>
    <col min="4" max="4" width="12.7818181818182" customWidth="1"/>
    <col min="5" max="6" width="14" customWidth="1"/>
    <col min="7" max="7" width="16" customWidth="1"/>
    <col min="8" max="8" width="13.9090909090909" customWidth="1"/>
    <col min="9" max="9" width="14.5545454545455" customWidth="1"/>
    <col min="10" max="10" width="5.89090909090909" customWidth="1"/>
    <col min="11" max="11" width="15.3636363636364" customWidth="1"/>
    <col min="12" max="12" width="13.6636363636364" customWidth="1"/>
    <col min="13" max="13" width="15.2727272727273" style="2" customWidth="1"/>
    <col min="14" max="14" width="7" customWidth="1"/>
    <col min="15" max="15" width="12.7272727272727"/>
  </cols>
  <sheetData>
    <row r="1" spans="1:14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32"/>
      <c r="N1" s="4"/>
    </row>
    <row r="2" spans="1:14">
      <c r="A2" s="4"/>
      <c r="B2" s="5" t="s">
        <v>179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33"/>
    </row>
    <row r="3" spans="1:14">
      <c r="A3" s="4"/>
      <c r="B3" s="5"/>
      <c r="C3" s="6"/>
      <c r="D3" s="6"/>
      <c r="E3" s="7"/>
      <c r="F3" s="7"/>
      <c r="G3" s="8"/>
      <c r="H3" s="8"/>
      <c r="I3" s="34"/>
      <c r="J3" s="34"/>
      <c r="K3" s="8"/>
      <c r="L3" s="8"/>
      <c r="M3" s="34"/>
      <c r="N3" s="6"/>
    </row>
    <row r="4" spans="1:14">
      <c r="A4" s="4"/>
      <c r="B4" s="9" t="s">
        <v>1</v>
      </c>
      <c r="C4" s="10" t="s">
        <v>2</v>
      </c>
      <c r="D4" s="10" t="s">
        <v>3</v>
      </c>
      <c r="E4" s="11" t="s">
        <v>4</v>
      </c>
      <c r="F4" s="11" t="s">
        <v>5</v>
      </c>
      <c r="G4" s="12" t="s">
        <v>6</v>
      </c>
      <c r="H4" s="12"/>
      <c r="I4" s="12"/>
      <c r="J4" s="35"/>
      <c r="K4" s="12" t="s">
        <v>180</v>
      </c>
      <c r="L4" s="12"/>
      <c r="M4" s="36"/>
      <c r="N4" s="37" t="s">
        <v>8</v>
      </c>
    </row>
    <row r="5" ht="13.2" customHeight="1" spans="1:14">
      <c r="A5" s="4"/>
      <c r="B5" s="13"/>
      <c r="C5" s="14"/>
      <c r="D5" s="14"/>
      <c r="E5" s="15"/>
      <c r="F5" s="16"/>
      <c r="G5" s="124" t="s">
        <v>9</v>
      </c>
      <c r="H5" s="124" t="s">
        <v>10</v>
      </c>
      <c r="I5" s="38" t="s">
        <v>11</v>
      </c>
      <c r="J5" s="38"/>
      <c r="K5" s="124" t="s">
        <v>12</v>
      </c>
      <c r="L5" s="124" t="s">
        <v>13</v>
      </c>
      <c r="M5" s="130" t="s">
        <v>14</v>
      </c>
      <c r="N5" s="37"/>
    </row>
    <row r="6" spans="1:14">
      <c r="A6" s="125"/>
      <c r="B6" s="19" t="s">
        <v>15</v>
      </c>
      <c r="C6" s="19" t="s">
        <v>16</v>
      </c>
      <c r="D6" s="19" t="s">
        <v>17</v>
      </c>
      <c r="E6" s="20" t="s">
        <v>18</v>
      </c>
      <c r="F6" s="21">
        <v>0.3728</v>
      </c>
      <c r="G6" s="22">
        <v>-0.0269803</v>
      </c>
      <c r="H6" s="22">
        <v>0.00494665</v>
      </c>
      <c r="I6" s="40">
        <v>4.91779e-8</v>
      </c>
      <c r="J6" s="19"/>
      <c r="K6" s="22">
        <v>-0.003891166</v>
      </c>
      <c r="L6" s="22">
        <v>0.005248</v>
      </c>
      <c r="M6" s="41">
        <v>0.07669</v>
      </c>
      <c r="N6" s="83">
        <v>131.4</v>
      </c>
    </row>
    <row r="7" spans="1:14">
      <c r="A7" s="23"/>
      <c r="B7" s="23" t="s">
        <v>19</v>
      </c>
      <c r="C7" s="24" t="s">
        <v>20</v>
      </c>
      <c r="D7" s="24" t="s">
        <v>21</v>
      </c>
      <c r="E7" s="20" t="s">
        <v>22</v>
      </c>
      <c r="F7" s="21">
        <v>0.1262</v>
      </c>
      <c r="G7" s="25">
        <v>-0.0420618</v>
      </c>
      <c r="H7" s="25">
        <v>0.00735917</v>
      </c>
      <c r="I7" s="43">
        <v>1.09343e-8</v>
      </c>
      <c r="J7" s="24"/>
      <c r="K7" s="25">
        <v>0.002597981</v>
      </c>
      <c r="L7" s="25">
        <v>0.007799</v>
      </c>
      <c r="M7" s="44">
        <v>0.4514</v>
      </c>
      <c r="N7" s="84">
        <v>150.7</v>
      </c>
    </row>
    <row r="8" spans="1:14">
      <c r="A8" s="112"/>
      <c r="B8" s="23" t="s">
        <v>23</v>
      </c>
      <c r="C8" s="24" t="s">
        <v>21</v>
      </c>
      <c r="D8" s="24" t="s">
        <v>20</v>
      </c>
      <c r="E8" s="20" t="s">
        <v>24</v>
      </c>
      <c r="F8" s="21">
        <v>0.1879</v>
      </c>
      <c r="G8" s="25">
        <v>0.0417875</v>
      </c>
      <c r="H8" s="25">
        <v>0.00650789</v>
      </c>
      <c r="I8" s="43">
        <v>1.35338e-10</v>
      </c>
      <c r="J8" s="24"/>
      <c r="K8" s="25">
        <v>0.003891166</v>
      </c>
      <c r="L8" s="25">
        <v>0.00687</v>
      </c>
      <c r="M8" s="44">
        <v>0.1846</v>
      </c>
      <c r="N8" s="84">
        <v>205.8</v>
      </c>
    </row>
    <row r="9" s="1" customFormat="1" spans="1:14">
      <c r="A9" s="27"/>
      <c r="B9" s="27" t="s">
        <v>25</v>
      </c>
      <c r="C9" s="28" t="s">
        <v>20</v>
      </c>
      <c r="D9" s="28" t="s">
        <v>21</v>
      </c>
      <c r="E9" s="29" t="s">
        <v>26</v>
      </c>
      <c r="F9" s="30">
        <v>0.662</v>
      </c>
      <c r="G9" s="31">
        <v>-0.031217</v>
      </c>
      <c r="H9" s="31">
        <v>0.00502204</v>
      </c>
      <c r="I9" s="46">
        <v>5.09976e-10</v>
      </c>
      <c r="J9" s="28"/>
      <c r="K9" s="31">
        <v>-0.003029471</v>
      </c>
      <c r="L9" s="31">
        <v>0.005337</v>
      </c>
      <c r="M9" s="47">
        <v>0.1682</v>
      </c>
      <c r="N9" s="88">
        <v>168.4</v>
      </c>
    </row>
    <row r="10" spans="1:14">
      <c r="A10" s="23"/>
      <c r="B10" s="23" t="s">
        <v>29</v>
      </c>
      <c r="C10" s="24" t="s">
        <v>21</v>
      </c>
      <c r="D10" s="24" t="s">
        <v>17</v>
      </c>
      <c r="E10" s="20" t="s">
        <v>30</v>
      </c>
      <c r="F10" s="21">
        <v>0.2127</v>
      </c>
      <c r="G10" s="25">
        <v>-0.0514827</v>
      </c>
      <c r="H10" s="25">
        <v>0.00625598</v>
      </c>
      <c r="I10" s="43">
        <v>1.88235e-16</v>
      </c>
      <c r="J10" s="24"/>
      <c r="K10" s="25">
        <v>-0.010238812</v>
      </c>
      <c r="L10" s="25">
        <v>0.006636</v>
      </c>
      <c r="M10" s="44">
        <v>0.0003818</v>
      </c>
      <c r="N10" s="84">
        <v>342.9</v>
      </c>
    </row>
    <row r="11" spans="1:14">
      <c r="A11" s="126"/>
      <c r="B11" s="23" t="s">
        <v>31</v>
      </c>
      <c r="C11" s="24" t="s">
        <v>16</v>
      </c>
      <c r="D11" s="24" t="s">
        <v>17</v>
      </c>
      <c r="E11" s="20" t="s">
        <v>32</v>
      </c>
      <c r="F11" s="21">
        <v>0.674</v>
      </c>
      <c r="G11" s="25">
        <v>0.0281599</v>
      </c>
      <c r="H11" s="25">
        <v>0.00508694</v>
      </c>
      <c r="I11" s="43">
        <v>3.09949e-8</v>
      </c>
      <c r="J11" s="24"/>
      <c r="K11" s="25">
        <v>0.005180513</v>
      </c>
      <c r="L11" s="25">
        <v>0.005423</v>
      </c>
      <c r="M11" s="44">
        <v>0.03496</v>
      </c>
      <c r="N11" s="84">
        <v>134.5</v>
      </c>
    </row>
    <row r="12" spans="1:14">
      <c r="A12" s="23"/>
      <c r="B12" s="23" t="s">
        <v>33</v>
      </c>
      <c r="C12" s="24" t="s">
        <v>16</v>
      </c>
      <c r="D12" s="24" t="s">
        <v>17</v>
      </c>
      <c r="E12" s="20" t="s">
        <v>34</v>
      </c>
      <c r="F12" s="21">
        <v>0.3201</v>
      </c>
      <c r="G12" s="25">
        <v>-0.028817</v>
      </c>
      <c r="H12" s="25">
        <v>0.00499422</v>
      </c>
      <c r="I12" s="43">
        <v>7.9241e-9</v>
      </c>
      <c r="J12" s="24"/>
      <c r="K12" s="25">
        <v>-0.001733713</v>
      </c>
      <c r="L12" s="25">
        <v>0.005286</v>
      </c>
      <c r="M12" s="44">
        <v>0.4899</v>
      </c>
      <c r="N12" s="84">
        <v>139.6</v>
      </c>
    </row>
    <row r="13" spans="1:14">
      <c r="A13" s="23"/>
      <c r="B13" s="23" t="s">
        <v>35</v>
      </c>
      <c r="C13" s="24" t="s">
        <v>21</v>
      </c>
      <c r="D13" s="24" t="s">
        <v>20</v>
      </c>
      <c r="E13" s="20" t="s">
        <v>36</v>
      </c>
      <c r="F13" s="21">
        <v>0.33</v>
      </c>
      <c r="G13" s="25">
        <v>0.0317159</v>
      </c>
      <c r="H13" s="25">
        <v>0.00523077</v>
      </c>
      <c r="I13" s="43">
        <v>1.33325e-9</v>
      </c>
      <c r="J13" s="24"/>
      <c r="K13" s="25">
        <v>0.003891166</v>
      </c>
      <c r="L13" s="25">
        <v>0.005585</v>
      </c>
      <c r="M13" s="44">
        <v>0.09302</v>
      </c>
      <c r="N13" s="84">
        <v>171.7</v>
      </c>
    </row>
    <row r="14" spans="1:14">
      <c r="A14" s="126"/>
      <c r="B14" s="23" t="s">
        <v>37</v>
      </c>
      <c r="C14" s="24" t="s">
        <v>16</v>
      </c>
      <c r="D14" s="24" t="s">
        <v>17</v>
      </c>
      <c r="E14" s="20" t="s">
        <v>38</v>
      </c>
      <c r="F14" s="21">
        <v>0.6074</v>
      </c>
      <c r="G14" s="25">
        <v>0.0296967</v>
      </c>
      <c r="H14" s="25">
        <v>0.00493315</v>
      </c>
      <c r="I14" s="43">
        <v>1.74606e-9</v>
      </c>
      <c r="J14" s="24"/>
      <c r="K14" s="25">
        <v>0.008174184</v>
      </c>
      <c r="L14" s="25">
        <v>0.005253</v>
      </c>
      <c r="M14" s="44">
        <v>0.0004211</v>
      </c>
      <c r="N14" s="84">
        <v>162.4</v>
      </c>
    </row>
    <row r="15" s="1" customFormat="1" spans="1:14">
      <c r="A15" s="27"/>
      <c r="B15" s="27" t="s">
        <v>41</v>
      </c>
      <c r="C15" s="28" t="s">
        <v>20</v>
      </c>
      <c r="D15" s="28" t="s">
        <v>21</v>
      </c>
      <c r="E15" s="29" t="s">
        <v>42</v>
      </c>
      <c r="F15" s="30">
        <v>0.3419</v>
      </c>
      <c r="G15" s="31">
        <v>-0.0365451</v>
      </c>
      <c r="H15" s="31">
        <v>0.00513354</v>
      </c>
      <c r="I15" s="46">
        <v>1.08793e-12</v>
      </c>
      <c r="J15" s="28"/>
      <c r="K15" s="31">
        <v>-0.002166062</v>
      </c>
      <c r="L15" s="31">
        <v>0.005456</v>
      </c>
      <c r="M15" s="47">
        <v>0.3228</v>
      </c>
      <c r="N15" s="88">
        <v>232.1</v>
      </c>
    </row>
    <row r="16" spans="1:14">
      <c r="A16" s="23"/>
      <c r="B16" s="23" t="s">
        <v>44</v>
      </c>
      <c r="C16" s="24" t="s">
        <v>21</v>
      </c>
      <c r="D16" s="24" t="s">
        <v>20</v>
      </c>
      <c r="E16" s="20" t="s">
        <v>45</v>
      </c>
      <c r="F16" s="21">
        <v>0.3588</v>
      </c>
      <c r="G16" s="25">
        <v>0.0278184</v>
      </c>
      <c r="H16" s="25">
        <v>0.00502214</v>
      </c>
      <c r="I16" s="43">
        <v>3.03941e-8</v>
      </c>
      <c r="J16" s="24"/>
      <c r="K16" s="25">
        <v>0.001733713</v>
      </c>
      <c r="L16" s="25">
        <v>0.005339</v>
      </c>
      <c r="M16" s="44">
        <v>0.5109</v>
      </c>
      <c r="N16" s="84">
        <v>137.5</v>
      </c>
    </row>
    <row r="17" s="1" customFormat="1" spans="1:14">
      <c r="A17" s="27"/>
      <c r="B17" s="27" t="s">
        <v>46</v>
      </c>
      <c r="C17" s="28" t="s">
        <v>16</v>
      </c>
      <c r="D17" s="28" t="s">
        <v>17</v>
      </c>
      <c r="E17" s="29" t="s">
        <v>47</v>
      </c>
      <c r="F17" s="30">
        <v>0.0795</v>
      </c>
      <c r="G17" s="31">
        <v>0.0701443</v>
      </c>
      <c r="H17" s="31">
        <v>0.00918312</v>
      </c>
      <c r="I17" s="46">
        <v>2.19938e-14</v>
      </c>
      <c r="J17" s="28"/>
      <c r="K17" s="31">
        <v>0.011147361</v>
      </c>
      <c r="L17" s="31">
        <v>0.009619</v>
      </c>
      <c r="M17" s="47">
        <v>0.007066</v>
      </c>
      <c r="N17" s="84">
        <v>278.1</v>
      </c>
    </row>
    <row r="18" spans="1:14">
      <c r="A18" s="23"/>
      <c r="B18" s="23" t="s">
        <v>48</v>
      </c>
      <c r="C18" s="24" t="s">
        <v>21</v>
      </c>
      <c r="D18" s="24" t="s">
        <v>20</v>
      </c>
      <c r="E18" s="20" t="s">
        <v>49</v>
      </c>
      <c r="F18" s="21">
        <v>0.2127</v>
      </c>
      <c r="G18" s="25">
        <v>-0.0387984</v>
      </c>
      <c r="H18" s="25">
        <v>0.00545512</v>
      </c>
      <c r="I18" s="43">
        <v>1.1413e-12</v>
      </c>
      <c r="J18" s="24"/>
      <c r="K18" s="25">
        <v>-0.000434077</v>
      </c>
      <c r="L18" s="25">
        <v>0.005796</v>
      </c>
      <c r="M18" s="44">
        <v>0.9121</v>
      </c>
      <c r="N18" s="84">
        <v>194.7</v>
      </c>
    </row>
    <row r="19" s="1" customFormat="1" spans="1:14">
      <c r="A19" s="112"/>
      <c r="B19" s="27" t="s">
        <v>50</v>
      </c>
      <c r="C19" s="28" t="s">
        <v>20</v>
      </c>
      <c r="D19" s="28" t="s">
        <v>21</v>
      </c>
      <c r="E19" s="29" t="s">
        <v>51</v>
      </c>
      <c r="F19" s="30">
        <v>0.6292</v>
      </c>
      <c r="G19" s="31">
        <v>-0.0277081</v>
      </c>
      <c r="H19" s="31">
        <v>0.00493183</v>
      </c>
      <c r="I19" s="46">
        <v>1.92943e-8</v>
      </c>
      <c r="J19" s="28"/>
      <c r="K19" s="31">
        <v>-0.006167133</v>
      </c>
      <c r="L19" s="31">
        <v>0.005244</v>
      </c>
      <c r="M19" s="47">
        <v>0.006918</v>
      </c>
      <c r="N19" s="88">
        <v>138.3</v>
      </c>
    </row>
    <row r="20" spans="1:14">
      <c r="A20" s="112"/>
      <c r="B20" s="23" t="s">
        <v>52</v>
      </c>
      <c r="C20" s="24" t="s">
        <v>20</v>
      </c>
      <c r="D20" s="24" t="s">
        <v>21</v>
      </c>
      <c r="E20" s="20" t="s">
        <v>53</v>
      </c>
      <c r="F20" s="21">
        <v>0.6004</v>
      </c>
      <c r="G20" s="25">
        <v>0.0324197</v>
      </c>
      <c r="H20" s="25">
        <v>0.00486448</v>
      </c>
      <c r="I20" s="43">
        <v>2.65461e-11</v>
      </c>
      <c r="J20" s="24"/>
      <c r="K20" s="25">
        <v>0.006466042</v>
      </c>
      <c r="L20" s="25">
        <v>0.005176</v>
      </c>
      <c r="M20" s="44">
        <v>0.003541</v>
      </c>
      <c r="N20" s="84">
        <v>194.7</v>
      </c>
    </row>
    <row r="21" spans="1:14">
      <c r="A21" s="23"/>
      <c r="B21" s="23" t="s">
        <v>54</v>
      </c>
      <c r="C21" s="24" t="s">
        <v>16</v>
      </c>
      <c r="D21" s="24" t="s">
        <v>17</v>
      </c>
      <c r="E21" s="20" t="s">
        <v>55</v>
      </c>
      <c r="F21" s="21">
        <v>0.664</v>
      </c>
      <c r="G21" s="25">
        <v>0.0314843</v>
      </c>
      <c r="H21" s="25">
        <v>0.0051514</v>
      </c>
      <c r="I21" s="43">
        <v>9.85213e-10</v>
      </c>
      <c r="J21" s="24"/>
      <c r="K21" s="25">
        <v>0.005609445</v>
      </c>
      <c r="L21" s="25">
        <v>0.005457</v>
      </c>
      <c r="M21" s="44">
        <v>0.01581</v>
      </c>
      <c r="N21" s="84">
        <v>170.8</v>
      </c>
    </row>
    <row r="22" spans="1:14">
      <c r="A22" s="23"/>
      <c r="B22" s="23" t="s">
        <v>56</v>
      </c>
      <c r="C22" s="24" t="s">
        <v>17</v>
      </c>
      <c r="D22" s="24" t="s">
        <v>16</v>
      </c>
      <c r="E22" s="20" t="s">
        <v>57</v>
      </c>
      <c r="F22" s="21">
        <v>0.6332</v>
      </c>
      <c r="G22" s="25">
        <v>-0.0388844</v>
      </c>
      <c r="H22" s="25">
        <v>0.00494701</v>
      </c>
      <c r="I22" s="43">
        <v>3.83619e-15</v>
      </c>
      <c r="J22" s="24"/>
      <c r="K22" s="25">
        <v>-0.003663482</v>
      </c>
      <c r="L22" s="25">
        <v>0.005261</v>
      </c>
      <c r="M22" s="44">
        <v>0.1101</v>
      </c>
      <c r="N22" s="84">
        <v>271.3</v>
      </c>
    </row>
    <row r="23" spans="1:14">
      <c r="A23" s="23"/>
      <c r="B23" s="23" t="s">
        <v>60</v>
      </c>
      <c r="C23" s="24" t="s">
        <v>20</v>
      </c>
      <c r="D23" s="24" t="s">
        <v>21</v>
      </c>
      <c r="E23" s="20" t="s">
        <v>61</v>
      </c>
      <c r="F23" s="21">
        <v>0.5288</v>
      </c>
      <c r="G23" s="25">
        <v>0.0310869</v>
      </c>
      <c r="H23" s="25">
        <v>0.00480742</v>
      </c>
      <c r="I23" s="43">
        <v>1.00344e-10</v>
      </c>
      <c r="J23" s="24"/>
      <c r="K23" s="25">
        <v>0.005180513</v>
      </c>
      <c r="L23" s="25">
        <v>0.005097</v>
      </c>
      <c r="M23" s="44">
        <v>0.01556</v>
      </c>
      <c r="N23" s="84">
        <v>186</v>
      </c>
    </row>
    <row r="24" spans="1:14">
      <c r="A24" s="23"/>
      <c r="B24" s="23" t="s">
        <v>62</v>
      </c>
      <c r="C24" s="24" t="s">
        <v>16</v>
      </c>
      <c r="D24" s="24" t="s">
        <v>17</v>
      </c>
      <c r="E24" s="20" t="s">
        <v>63</v>
      </c>
      <c r="F24" s="21">
        <v>0.7674</v>
      </c>
      <c r="G24" s="25">
        <v>0.0383981</v>
      </c>
      <c r="H24" s="25">
        <v>0.00590382</v>
      </c>
      <c r="I24" s="43">
        <v>7.82528e-11</v>
      </c>
      <c r="J24" s="24"/>
      <c r="K24" s="25">
        <v>0.009749967</v>
      </c>
      <c r="L24" s="25">
        <v>0.006267</v>
      </c>
      <c r="M24" s="44">
        <v>0.0003477</v>
      </c>
      <c r="N24" s="84">
        <v>203.3</v>
      </c>
    </row>
    <row r="25" spans="1:14">
      <c r="A25" s="23"/>
      <c r="B25" s="23" t="s">
        <v>66</v>
      </c>
      <c r="C25" s="24" t="s">
        <v>20</v>
      </c>
      <c r="D25" s="24" t="s">
        <v>16</v>
      </c>
      <c r="E25" s="20" t="s">
        <v>67</v>
      </c>
      <c r="F25" s="21">
        <v>0.2525</v>
      </c>
      <c r="G25" s="25">
        <v>0.0308332</v>
      </c>
      <c r="H25" s="25">
        <v>0.00536826</v>
      </c>
      <c r="I25" s="43">
        <v>9.26766e-9</v>
      </c>
      <c r="J25" s="24"/>
      <c r="K25" s="25">
        <v>0.003891166</v>
      </c>
      <c r="L25" s="25">
        <v>0.005726</v>
      </c>
      <c r="M25" s="44">
        <v>0.1161</v>
      </c>
      <c r="N25" s="84">
        <v>138.6</v>
      </c>
    </row>
    <row r="26" spans="1:14">
      <c r="A26" s="23"/>
      <c r="B26" s="23" t="s">
        <v>68</v>
      </c>
      <c r="C26" s="24" t="s">
        <v>20</v>
      </c>
      <c r="D26" s="24" t="s">
        <v>16</v>
      </c>
      <c r="E26" s="20" t="s">
        <v>69</v>
      </c>
      <c r="F26" s="21">
        <v>0.4602</v>
      </c>
      <c r="G26" s="25">
        <v>0.0315845</v>
      </c>
      <c r="H26" s="25">
        <v>0.00484484</v>
      </c>
      <c r="I26" s="43">
        <v>7.06806e-11</v>
      </c>
      <c r="J26" s="24"/>
      <c r="K26" s="25">
        <v>0.002176919</v>
      </c>
      <c r="L26" s="25">
        <v>0.005186</v>
      </c>
      <c r="M26" s="44">
        <v>0.3376</v>
      </c>
      <c r="N26" s="84">
        <v>191.4</v>
      </c>
    </row>
    <row r="27" spans="1:14">
      <c r="A27" s="23"/>
      <c r="B27" s="23" t="s">
        <v>72</v>
      </c>
      <c r="C27" s="24" t="s">
        <v>16</v>
      </c>
      <c r="D27" s="24" t="s">
        <v>17</v>
      </c>
      <c r="E27" s="20" t="s">
        <v>73</v>
      </c>
      <c r="F27" s="21">
        <v>0.7863</v>
      </c>
      <c r="G27" s="25">
        <v>-0.0362846</v>
      </c>
      <c r="H27" s="25">
        <v>0.00611913</v>
      </c>
      <c r="I27" s="43">
        <v>3.03501e-9</v>
      </c>
      <c r="J27" s="24"/>
      <c r="K27" s="25">
        <v>-0.001653463</v>
      </c>
      <c r="L27" s="25">
        <v>0.006501</v>
      </c>
      <c r="M27" s="44">
        <v>0.5535</v>
      </c>
      <c r="N27" s="84">
        <v>170.8</v>
      </c>
    </row>
    <row r="28" s="1" customFormat="1" spans="1:14">
      <c r="A28" s="27"/>
      <c r="B28" s="27" t="s">
        <v>74</v>
      </c>
      <c r="C28" s="28" t="s">
        <v>21</v>
      </c>
      <c r="D28" s="28" t="s">
        <v>20</v>
      </c>
      <c r="E28" s="29" t="s">
        <v>75</v>
      </c>
      <c r="F28" s="30">
        <v>0.5934</v>
      </c>
      <c r="G28" s="31">
        <v>0.0272058</v>
      </c>
      <c r="H28" s="31">
        <v>0.00486485</v>
      </c>
      <c r="I28" s="46">
        <v>2.24042e-8</v>
      </c>
      <c r="J28" s="28"/>
      <c r="K28" s="31">
        <v>0.000867722</v>
      </c>
      <c r="L28" s="31">
        <v>0.005163</v>
      </c>
      <c r="M28" s="47">
        <v>0.661</v>
      </c>
      <c r="N28" s="88">
        <v>137.9</v>
      </c>
    </row>
    <row r="29" spans="1:14">
      <c r="A29" s="23"/>
      <c r="B29" s="23" t="s">
        <v>173</v>
      </c>
      <c r="C29" s="24" t="s">
        <v>16</v>
      </c>
      <c r="D29" s="24" t="s">
        <v>20</v>
      </c>
      <c r="E29" s="20" t="s">
        <v>174</v>
      </c>
      <c r="F29" s="21">
        <v>0.8012</v>
      </c>
      <c r="G29" s="25">
        <v>0.0367491</v>
      </c>
      <c r="H29" s="25">
        <v>0.00572505</v>
      </c>
      <c r="I29" s="43">
        <v>1.37177e-10</v>
      </c>
      <c r="J29" s="24"/>
      <c r="K29" s="25">
        <v>0.003460532</v>
      </c>
      <c r="L29" s="25">
        <v>0.006092</v>
      </c>
      <c r="M29" s="44">
        <v>0.1748</v>
      </c>
      <c r="N29" s="84">
        <v>166.1</v>
      </c>
    </row>
    <row r="30" spans="1:14">
      <c r="A30" s="112"/>
      <c r="B30" s="23" t="s">
        <v>76</v>
      </c>
      <c r="C30" s="24" t="s">
        <v>21</v>
      </c>
      <c r="D30" s="24" t="s">
        <v>20</v>
      </c>
      <c r="E30" s="20" t="s">
        <v>77</v>
      </c>
      <c r="F30" s="21">
        <v>0.659</v>
      </c>
      <c r="G30" s="25">
        <v>-0.0328541</v>
      </c>
      <c r="H30" s="25">
        <v>0.00497715</v>
      </c>
      <c r="I30" s="43">
        <v>4.08413e-11</v>
      </c>
      <c r="J30" s="24"/>
      <c r="K30" s="25">
        <v>-0.003460532</v>
      </c>
      <c r="L30" s="25">
        <v>0.00527</v>
      </c>
      <c r="M30" s="44">
        <v>0.1463</v>
      </c>
      <c r="N30" s="84">
        <v>187.3</v>
      </c>
    </row>
    <row r="31" spans="1:14">
      <c r="A31" s="23"/>
      <c r="B31" s="23" t="s">
        <v>78</v>
      </c>
      <c r="C31" s="24" t="s">
        <v>16</v>
      </c>
      <c r="D31" s="24" t="s">
        <v>17</v>
      </c>
      <c r="E31" s="20" t="s">
        <v>79</v>
      </c>
      <c r="F31" s="21">
        <v>0.508</v>
      </c>
      <c r="G31" s="25">
        <v>-0.0264751</v>
      </c>
      <c r="H31" s="25">
        <v>0.00482677</v>
      </c>
      <c r="I31" s="43">
        <v>4.13352e-8</v>
      </c>
      <c r="J31" s="24"/>
      <c r="K31" s="25">
        <v>-0.004751156</v>
      </c>
      <c r="L31" s="25">
        <v>0.005129</v>
      </c>
      <c r="M31" s="44">
        <v>0.03669</v>
      </c>
      <c r="N31" s="84">
        <v>135.3</v>
      </c>
    </row>
    <row r="32" s="1" customFormat="1" spans="1:14">
      <c r="A32" s="126"/>
      <c r="B32" s="27" t="s">
        <v>80</v>
      </c>
      <c r="C32" s="28" t="s">
        <v>21</v>
      </c>
      <c r="D32" s="28" t="s">
        <v>20</v>
      </c>
      <c r="E32" s="29" t="s">
        <v>81</v>
      </c>
      <c r="F32" s="30">
        <v>0.507</v>
      </c>
      <c r="G32" s="31">
        <v>-0.0471681</v>
      </c>
      <c r="H32" s="31">
        <v>0.00481335</v>
      </c>
      <c r="I32" s="46">
        <v>1.13214e-22</v>
      </c>
      <c r="J32" s="28"/>
      <c r="K32" s="31">
        <v>-0.008463825</v>
      </c>
      <c r="L32" s="31">
        <v>0.005102</v>
      </c>
      <c r="M32" s="47">
        <v>0.0001336</v>
      </c>
      <c r="N32" s="88">
        <v>429.7</v>
      </c>
    </row>
    <row r="33" spans="1:14">
      <c r="A33" s="23"/>
      <c r="B33" s="23" t="s">
        <v>82</v>
      </c>
      <c r="C33" s="24" t="s">
        <v>20</v>
      </c>
      <c r="D33" s="24" t="s">
        <v>21</v>
      </c>
      <c r="E33" s="20" t="s">
        <v>83</v>
      </c>
      <c r="F33" s="21">
        <v>0.504</v>
      </c>
      <c r="G33" s="25">
        <v>0.0293547</v>
      </c>
      <c r="H33" s="25">
        <v>0.00481787</v>
      </c>
      <c r="I33" s="43">
        <v>1.10889e-9</v>
      </c>
      <c r="J33" s="24"/>
      <c r="K33" s="25">
        <v>0.007747778</v>
      </c>
      <c r="L33" s="25">
        <v>0.005123</v>
      </c>
      <c r="M33" s="44">
        <v>0.0003913</v>
      </c>
      <c r="N33" s="84">
        <v>166.3</v>
      </c>
    </row>
    <row r="34" spans="1:14">
      <c r="A34" s="126"/>
      <c r="B34" s="23" t="s">
        <v>84</v>
      </c>
      <c r="C34" s="24" t="s">
        <v>21</v>
      </c>
      <c r="D34" s="24" t="s">
        <v>20</v>
      </c>
      <c r="E34" s="20" t="s">
        <v>85</v>
      </c>
      <c r="F34" s="21">
        <v>0.4085</v>
      </c>
      <c r="G34" s="25">
        <v>0.0322057</v>
      </c>
      <c r="H34" s="25">
        <v>0.00481878</v>
      </c>
      <c r="I34" s="43">
        <v>2.33507e-11</v>
      </c>
      <c r="J34" s="24"/>
      <c r="K34" s="25">
        <v>0.010723865</v>
      </c>
      <c r="L34" s="25">
        <v>0.005121</v>
      </c>
      <c r="M34" s="44">
        <v>2.23e-6</v>
      </c>
      <c r="N34" s="84">
        <v>193.5</v>
      </c>
    </row>
    <row r="35" s="123" customFormat="1" spans="1:14">
      <c r="A35" s="112"/>
      <c r="B35" s="23" t="s">
        <v>86</v>
      </c>
      <c r="C35" s="24" t="s">
        <v>16</v>
      </c>
      <c r="D35" s="24" t="s">
        <v>17</v>
      </c>
      <c r="E35" s="20" t="s">
        <v>87</v>
      </c>
      <c r="F35" s="21">
        <v>0.6133</v>
      </c>
      <c r="G35" s="25">
        <v>-0.0283478</v>
      </c>
      <c r="H35" s="25">
        <v>0.00492778</v>
      </c>
      <c r="I35" s="43">
        <v>8.78537e-9</v>
      </c>
      <c r="J35" s="24"/>
      <c r="K35" s="25">
        <v>-0.005609445</v>
      </c>
      <c r="L35" s="25">
        <v>0.005227</v>
      </c>
      <c r="M35" s="44">
        <v>0.01534</v>
      </c>
      <c r="N35" s="84">
        <v>147.2</v>
      </c>
    </row>
    <row r="36" spans="1:14">
      <c r="A36" s="112"/>
      <c r="B36" s="23" t="s">
        <v>88</v>
      </c>
      <c r="C36" s="24" t="s">
        <v>16</v>
      </c>
      <c r="D36" s="24" t="s">
        <v>17</v>
      </c>
      <c r="E36" s="20" t="s">
        <v>89</v>
      </c>
      <c r="F36" s="21">
        <v>0.3549</v>
      </c>
      <c r="G36" s="25">
        <v>0.0292007</v>
      </c>
      <c r="H36" s="25">
        <v>0.00501549</v>
      </c>
      <c r="I36" s="43">
        <v>5.81126e-9</v>
      </c>
      <c r="J36" s="24"/>
      <c r="K36" s="25">
        <v>0.005609445</v>
      </c>
      <c r="L36" s="25">
        <v>0.005314</v>
      </c>
      <c r="M36" s="44">
        <v>0.01317</v>
      </c>
      <c r="N36" s="84">
        <v>150.7</v>
      </c>
    </row>
    <row r="37" spans="1:14">
      <c r="A37" s="126"/>
      <c r="B37" s="23" t="s">
        <v>90</v>
      </c>
      <c r="C37" s="24" t="s">
        <v>21</v>
      </c>
      <c r="D37" s="24" t="s">
        <v>20</v>
      </c>
      <c r="E37" s="20" t="s">
        <v>91</v>
      </c>
      <c r="F37" s="21">
        <v>0.6292</v>
      </c>
      <c r="G37" s="25">
        <v>0.0270882</v>
      </c>
      <c r="H37" s="25">
        <v>0.00494583</v>
      </c>
      <c r="I37" s="43">
        <v>4.32643e-8</v>
      </c>
      <c r="J37" s="24"/>
      <c r="K37" s="25">
        <v>0.003007018</v>
      </c>
      <c r="L37" s="25">
        <v>0.005271</v>
      </c>
      <c r="M37" s="44">
        <v>0.1901</v>
      </c>
      <c r="N37" s="84">
        <v>132.2</v>
      </c>
    </row>
    <row r="38" s="1" customFormat="1" spans="1:14">
      <c r="A38" s="27"/>
      <c r="B38" s="27" t="s">
        <v>92</v>
      </c>
      <c r="C38" s="28" t="s">
        <v>20</v>
      </c>
      <c r="D38" s="28" t="s">
        <v>21</v>
      </c>
      <c r="E38" s="29" t="s">
        <v>93</v>
      </c>
      <c r="F38" s="30">
        <v>0.8191</v>
      </c>
      <c r="G38" s="31">
        <v>0.0388767</v>
      </c>
      <c r="H38" s="31">
        <v>0.0060216</v>
      </c>
      <c r="I38" s="46">
        <v>1.07359e-10</v>
      </c>
      <c r="J38" s="28"/>
      <c r="K38" s="31">
        <v>0.007049039</v>
      </c>
      <c r="L38" s="31">
        <v>0.006437</v>
      </c>
      <c r="M38" s="47">
        <v>0.01156</v>
      </c>
      <c r="N38" s="88">
        <v>172.9</v>
      </c>
    </row>
    <row r="39" spans="1:14">
      <c r="A39" s="23"/>
      <c r="B39" s="23" t="s">
        <v>94</v>
      </c>
      <c r="C39" s="24" t="s">
        <v>17</v>
      </c>
      <c r="D39" s="24" t="s">
        <v>16</v>
      </c>
      <c r="E39" s="20" t="s">
        <v>95</v>
      </c>
      <c r="F39" s="21">
        <v>0.3072</v>
      </c>
      <c r="G39" s="25">
        <v>0.0296997</v>
      </c>
      <c r="H39" s="25">
        <v>0.0051734</v>
      </c>
      <c r="I39" s="43">
        <v>9.42041e-9</v>
      </c>
      <c r="J39" s="24"/>
      <c r="K39" s="25">
        <v>-0.001479117</v>
      </c>
      <c r="L39" s="25">
        <v>0.005478</v>
      </c>
      <c r="M39" s="44">
        <v>0.529</v>
      </c>
      <c r="N39" s="84">
        <v>145</v>
      </c>
    </row>
    <row r="40" spans="1:14">
      <c r="A40" s="126"/>
      <c r="B40" s="23" t="s">
        <v>98</v>
      </c>
      <c r="C40" s="24" t="s">
        <v>16</v>
      </c>
      <c r="D40" s="24" t="s">
        <v>17</v>
      </c>
      <c r="E40" s="20" t="s">
        <v>99</v>
      </c>
      <c r="F40" s="21">
        <v>0.5338</v>
      </c>
      <c r="G40" s="25">
        <v>-0.0267699</v>
      </c>
      <c r="H40" s="25">
        <v>0.00483328</v>
      </c>
      <c r="I40" s="43">
        <v>3.04775e-8</v>
      </c>
      <c r="J40" s="24"/>
      <c r="K40" s="25">
        <v>-0.008640997</v>
      </c>
      <c r="L40" s="25">
        <v>0.005135</v>
      </c>
      <c r="M40" s="44">
        <v>0.0001032</v>
      </c>
      <c r="N40" s="84">
        <v>137.7</v>
      </c>
    </row>
    <row r="41" spans="1:14">
      <c r="A41" s="127"/>
      <c r="B41" s="23" t="s">
        <v>100</v>
      </c>
      <c r="C41" s="24" t="s">
        <v>21</v>
      </c>
      <c r="D41" s="24" t="s">
        <v>20</v>
      </c>
      <c r="E41" s="20" t="s">
        <v>101</v>
      </c>
      <c r="F41" s="21">
        <v>0.4274</v>
      </c>
      <c r="G41" s="25">
        <v>-0.0289529</v>
      </c>
      <c r="H41" s="25">
        <v>0.00488358</v>
      </c>
      <c r="I41" s="43">
        <v>3.05485e-9</v>
      </c>
      <c r="J41" s="24"/>
      <c r="K41" s="25">
        <v>0.000867722</v>
      </c>
      <c r="L41" s="25">
        <v>0.005165</v>
      </c>
      <c r="M41" s="44">
        <v>0.703</v>
      </c>
      <c r="N41" s="84">
        <v>158.4</v>
      </c>
    </row>
    <row r="42" spans="1:14">
      <c r="A42" s="112"/>
      <c r="B42" s="23" t="s">
        <v>102</v>
      </c>
      <c r="C42" s="24" t="s">
        <v>21</v>
      </c>
      <c r="D42" s="24" t="s">
        <v>20</v>
      </c>
      <c r="E42" s="20" t="s">
        <v>103</v>
      </c>
      <c r="F42" s="21">
        <v>0.159</v>
      </c>
      <c r="G42" s="25">
        <v>0.0393599</v>
      </c>
      <c r="H42" s="25">
        <v>0.00638545</v>
      </c>
      <c r="I42" s="43">
        <v>7.09316e-10</v>
      </c>
      <c r="J42" s="24"/>
      <c r="K42" s="25">
        <v>0.007747778</v>
      </c>
      <c r="L42" s="25">
        <v>0.006743</v>
      </c>
      <c r="M42" s="44">
        <v>0.00682</v>
      </c>
      <c r="N42" s="84">
        <v>160</v>
      </c>
    </row>
    <row r="43" spans="1:14">
      <c r="A43" s="127"/>
      <c r="B43" s="23" t="s">
        <v>104</v>
      </c>
      <c r="C43" s="24" t="s">
        <v>20</v>
      </c>
      <c r="D43" s="24" t="s">
        <v>21</v>
      </c>
      <c r="E43" s="20" t="s">
        <v>105</v>
      </c>
      <c r="F43" s="21">
        <v>0.494</v>
      </c>
      <c r="G43" s="25">
        <v>0.0270309</v>
      </c>
      <c r="H43" s="25">
        <v>0.00484976</v>
      </c>
      <c r="I43" s="43">
        <v>2.49436e-8</v>
      </c>
      <c r="J43" s="24"/>
      <c r="K43" s="25">
        <v>0.00104356</v>
      </c>
      <c r="L43" s="25">
        <v>0.005219</v>
      </c>
      <c r="M43" s="44">
        <v>0.6446</v>
      </c>
      <c r="N43" s="84">
        <v>141</v>
      </c>
    </row>
    <row r="44" spans="1:14">
      <c r="A44" s="128"/>
      <c r="B44" s="23" t="s">
        <v>106</v>
      </c>
      <c r="C44" s="24" t="s">
        <v>16</v>
      </c>
      <c r="D44" s="24" t="s">
        <v>20</v>
      </c>
      <c r="E44" s="20" t="s">
        <v>107</v>
      </c>
      <c r="F44" s="21">
        <v>0.9523</v>
      </c>
      <c r="G44" s="25">
        <v>0.0671113</v>
      </c>
      <c r="H44" s="25">
        <v>0.0120054</v>
      </c>
      <c r="I44" s="43">
        <v>2.26945e-8</v>
      </c>
      <c r="J44" s="24"/>
      <c r="K44" s="25">
        <v>0.003029471</v>
      </c>
      <c r="L44" s="25">
        <v>0.01273</v>
      </c>
      <c r="M44" s="44">
        <v>0.5883</v>
      </c>
      <c r="N44" s="84">
        <v>158</v>
      </c>
    </row>
    <row r="45" spans="1:14">
      <c r="A45" s="129"/>
      <c r="B45" s="23" t="s">
        <v>108</v>
      </c>
      <c r="C45" s="24" t="s">
        <v>16</v>
      </c>
      <c r="D45" s="24" t="s">
        <v>17</v>
      </c>
      <c r="E45" s="20" t="s">
        <v>109</v>
      </c>
      <c r="F45" s="21">
        <v>0.5507</v>
      </c>
      <c r="G45" s="25">
        <v>0.0324982</v>
      </c>
      <c r="H45" s="25">
        <v>0.00481521</v>
      </c>
      <c r="I45" s="43">
        <v>1.48799e-11</v>
      </c>
      <c r="J45" s="24"/>
      <c r="K45" s="25">
        <v>0.008951224</v>
      </c>
      <c r="L45" s="25">
        <v>0.005098</v>
      </c>
      <c r="M45" s="44">
        <v>5.09e-5</v>
      </c>
      <c r="N45" s="84">
        <v>201.8</v>
      </c>
    </row>
    <row r="46" spans="1:14">
      <c r="A46" s="128"/>
      <c r="B46" s="23" t="s">
        <v>110</v>
      </c>
      <c r="C46" s="24" t="s">
        <v>16</v>
      </c>
      <c r="D46" s="24" t="s">
        <v>17</v>
      </c>
      <c r="E46" s="20" t="s">
        <v>111</v>
      </c>
      <c r="F46" s="21">
        <v>0.6282</v>
      </c>
      <c r="G46" s="25">
        <v>0.0307132</v>
      </c>
      <c r="H46" s="25">
        <v>0.00494886</v>
      </c>
      <c r="I46" s="43">
        <v>5.431e-10</v>
      </c>
      <c r="J46" s="24"/>
      <c r="K46" s="25">
        <v>0.001733713</v>
      </c>
      <c r="L46" s="25">
        <v>0.005251</v>
      </c>
      <c r="M46" s="44">
        <v>0.408</v>
      </c>
      <c r="N46" s="84">
        <v>170.1</v>
      </c>
    </row>
    <row r="47" spans="1:14">
      <c r="A47" s="128"/>
      <c r="B47" s="23" t="s">
        <v>112</v>
      </c>
      <c r="C47" s="24" t="s">
        <v>20</v>
      </c>
      <c r="D47" s="24" t="s">
        <v>16</v>
      </c>
      <c r="E47" s="20" t="s">
        <v>113</v>
      </c>
      <c r="F47" s="21">
        <v>0.7038</v>
      </c>
      <c r="G47" s="25">
        <v>-0.0302679</v>
      </c>
      <c r="H47" s="25">
        <v>0.00525091</v>
      </c>
      <c r="I47" s="43">
        <v>8.19917e-9</v>
      </c>
      <c r="J47" s="24"/>
      <c r="K47" s="25">
        <v>-0.009025742</v>
      </c>
      <c r="L47" s="25">
        <v>0.005559</v>
      </c>
      <c r="M47" s="44">
        <v>0.0002319</v>
      </c>
      <c r="N47" s="84">
        <v>147.5</v>
      </c>
    </row>
    <row r="48" spans="1:14">
      <c r="A48" s="129"/>
      <c r="B48" s="23" t="s">
        <v>114</v>
      </c>
      <c r="C48" s="24" t="s">
        <v>16</v>
      </c>
      <c r="D48" s="24" t="s">
        <v>17</v>
      </c>
      <c r="E48" s="20" t="s">
        <v>115</v>
      </c>
      <c r="F48" s="21">
        <v>0.6243</v>
      </c>
      <c r="G48" s="25">
        <v>-0.0276128</v>
      </c>
      <c r="H48" s="25">
        <v>0.00498634</v>
      </c>
      <c r="I48" s="43">
        <v>3.06507e-8</v>
      </c>
      <c r="J48" s="24"/>
      <c r="K48" s="25">
        <v>-0.002657309</v>
      </c>
      <c r="L48" s="25">
        <v>0.005284</v>
      </c>
      <c r="M48" s="44">
        <v>0.2504</v>
      </c>
      <c r="N48" s="84">
        <v>138.1</v>
      </c>
    </row>
    <row r="49" spans="1:14">
      <c r="A49" s="129"/>
      <c r="B49" s="23" t="s">
        <v>116</v>
      </c>
      <c r="C49" s="24" t="s">
        <v>20</v>
      </c>
      <c r="D49" s="24" t="s">
        <v>21</v>
      </c>
      <c r="E49" s="20" t="s">
        <v>117</v>
      </c>
      <c r="F49" s="21">
        <v>0.1302</v>
      </c>
      <c r="G49" s="25">
        <v>-0.037919</v>
      </c>
      <c r="H49" s="25">
        <v>0.00690971</v>
      </c>
      <c r="I49" s="43">
        <v>4.07005e-8</v>
      </c>
      <c r="J49" s="24"/>
      <c r="K49" s="25">
        <v>-0.010594682</v>
      </c>
      <c r="L49" s="25">
        <v>0.007392</v>
      </c>
      <c r="M49" s="44">
        <v>0.0009755</v>
      </c>
      <c r="N49" s="84">
        <v>125.7</v>
      </c>
    </row>
    <row r="50" s="1" customFormat="1" spans="1:14">
      <c r="A50" s="128"/>
      <c r="B50" s="27" t="s">
        <v>118</v>
      </c>
      <c r="C50" s="28" t="s">
        <v>21</v>
      </c>
      <c r="D50" s="28" t="s">
        <v>20</v>
      </c>
      <c r="E50" s="29" t="s">
        <v>119</v>
      </c>
      <c r="F50" s="30">
        <v>0.5089</v>
      </c>
      <c r="G50" s="31">
        <v>0.0322545</v>
      </c>
      <c r="H50" s="31">
        <v>0.00483974</v>
      </c>
      <c r="I50" s="46">
        <v>2.65583e-11</v>
      </c>
      <c r="J50" s="28"/>
      <c r="K50" s="31">
        <v>0.007320953</v>
      </c>
      <c r="L50" s="31">
        <v>0.005172</v>
      </c>
      <c r="M50" s="47">
        <v>0.001112</v>
      </c>
      <c r="N50" s="88">
        <v>200.8</v>
      </c>
    </row>
    <row r="51" spans="1:14">
      <c r="A51" s="129"/>
      <c r="B51" s="23" t="s">
        <v>120</v>
      </c>
      <c r="C51" s="24" t="s">
        <v>21</v>
      </c>
      <c r="D51" s="24" t="s">
        <v>20</v>
      </c>
      <c r="E51" s="20" t="s">
        <v>121</v>
      </c>
      <c r="F51" s="21">
        <v>0.3549</v>
      </c>
      <c r="G51" s="25">
        <v>-0.0322543</v>
      </c>
      <c r="H51" s="25">
        <v>0.00500354</v>
      </c>
      <c r="I51" s="43">
        <v>1.14623e-10</v>
      </c>
      <c r="J51" s="24"/>
      <c r="K51" s="25">
        <v>-0.006387442</v>
      </c>
      <c r="L51" s="25">
        <v>0.005324</v>
      </c>
      <c r="M51" s="44">
        <v>0.00574</v>
      </c>
      <c r="N51" s="84">
        <v>183.9</v>
      </c>
    </row>
    <row r="52" spans="1:14">
      <c r="A52" s="129"/>
      <c r="B52" s="23" t="s">
        <v>124</v>
      </c>
      <c r="C52" s="24" t="s">
        <v>21</v>
      </c>
      <c r="D52" s="24" t="s">
        <v>17</v>
      </c>
      <c r="E52" s="20" t="s">
        <v>125</v>
      </c>
      <c r="F52" s="21">
        <v>0.6074</v>
      </c>
      <c r="G52" s="25">
        <v>0.02775</v>
      </c>
      <c r="H52" s="25">
        <v>0.00491358</v>
      </c>
      <c r="I52" s="43">
        <v>1.62686e-8</v>
      </c>
      <c r="J52" s="24"/>
      <c r="K52" s="25">
        <v>0.005814872</v>
      </c>
      <c r="L52" s="25">
        <v>0.005241</v>
      </c>
      <c r="M52" s="44">
        <v>0.0106</v>
      </c>
      <c r="N52" s="84">
        <v>141.8</v>
      </c>
    </row>
    <row r="53" spans="1:14">
      <c r="A53" s="129"/>
      <c r="B53" s="23" t="s">
        <v>128</v>
      </c>
      <c r="C53" s="24" t="s">
        <v>21</v>
      </c>
      <c r="D53" s="24" t="s">
        <v>20</v>
      </c>
      <c r="E53" s="20" t="s">
        <v>129</v>
      </c>
      <c r="F53" s="21">
        <v>0.16</v>
      </c>
      <c r="G53" s="25">
        <v>0.0365511</v>
      </c>
      <c r="H53" s="25">
        <v>0.00597464</v>
      </c>
      <c r="I53" s="43">
        <v>9.49336e-10</v>
      </c>
      <c r="J53" s="24"/>
      <c r="K53" s="25">
        <v>0.003029471</v>
      </c>
      <c r="L53" s="25">
        <v>0.006455</v>
      </c>
      <c r="M53" s="44">
        <v>0.2937</v>
      </c>
      <c r="N53" s="84">
        <v>138.6</v>
      </c>
    </row>
    <row r="54" spans="1:14">
      <c r="A54" s="129"/>
      <c r="B54" s="23" t="s">
        <v>130</v>
      </c>
      <c r="C54" s="24" t="s">
        <v>20</v>
      </c>
      <c r="D54" s="24" t="s">
        <v>21</v>
      </c>
      <c r="E54" s="20" t="s">
        <v>131</v>
      </c>
      <c r="F54" s="21">
        <v>0.4543</v>
      </c>
      <c r="G54" s="25">
        <v>-0.026684</v>
      </c>
      <c r="H54" s="25">
        <v>0.00482174</v>
      </c>
      <c r="I54" s="43">
        <v>3.12831e-8</v>
      </c>
      <c r="J54" s="24"/>
      <c r="K54" s="25">
        <v>-0.001300933</v>
      </c>
      <c r="L54" s="25">
        <v>0.005106</v>
      </c>
      <c r="M54" s="44">
        <v>0.5872</v>
      </c>
      <c r="N54" s="84">
        <v>136.3</v>
      </c>
    </row>
    <row r="55" spans="1:14">
      <c r="A55" s="128"/>
      <c r="B55" s="23" t="s">
        <v>132</v>
      </c>
      <c r="C55" s="24" t="s">
        <v>20</v>
      </c>
      <c r="D55" s="24" t="s">
        <v>21</v>
      </c>
      <c r="E55" s="20" t="s">
        <v>133</v>
      </c>
      <c r="F55" s="21">
        <v>0.5895</v>
      </c>
      <c r="G55" s="25">
        <v>0.0273972</v>
      </c>
      <c r="H55" s="25">
        <v>0.00484976</v>
      </c>
      <c r="I55" s="43">
        <v>1.61213e-8</v>
      </c>
      <c r="J55" s="24"/>
      <c r="K55" s="25">
        <v>0.008600172</v>
      </c>
      <c r="L55" s="25">
        <v>0.005137</v>
      </c>
      <c r="M55" s="44">
        <v>0.0001436</v>
      </c>
      <c r="N55" s="84">
        <v>140.3</v>
      </c>
    </row>
    <row r="56" spans="1:14">
      <c r="A56" s="129"/>
      <c r="B56" s="23" t="s">
        <v>134</v>
      </c>
      <c r="C56" s="24" t="s">
        <v>16</v>
      </c>
      <c r="D56" s="24" t="s">
        <v>17</v>
      </c>
      <c r="E56" s="20" t="s">
        <v>135</v>
      </c>
      <c r="F56" s="21">
        <v>0.7326</v>
      </c>
      <c r="G56" s="25">
        <v>0.0338034</v>
      </c>
      <c r="H56" s="25">
        <v>0.00522051</v>
      </c>
      <c r="I56" s="43">
        <v>9.47327e-11</v>
      </c>
      <c r="J56" s="24"/>
      <c r="K56" s="25">
        <v>0.003029471</v>
      </c>
      <c r="L56" s="25">
        <v>0.005541</v>
      </c>
      <c r="M56" s="44">
        <v>0.1907</v>
      </c>
      <c r="N56" s="84">
        <v>172.9</v>
      </c>
    </row>
    <row r="57" spans="1:14">
      <c r="A57" s="113"/>
      <c r="B57" s="23" t="s">
        <v>136</v>
      </c>
      <c r="C57" s="24" t="s">
        <v>21</v>
      </c>
      <c r="D57" s="24" t="s">
        <v>20</v>
      </c>
      <c r="E57" s="20" t="s">
        <v>137</v>
      </c>
      <c r="F57" s="21">
        <v>0.2386</v>
      </c>
      <c r="G57" s="25">
        <v>0.0305231</v>
      </c>
      <c r="H57" s="25">
        <v>0.00559546</v>
      </c>
      <c r="I57" s="43">
        <v>4.89824e-8</v>
      </c>
      <c r="J57" s="24"/>
      <c r="K57" s="25">
        <v>0.001300933</v>
      </c>
      <c r="L57" s="25">
        <v>0.005945</v>
      </c>
      <c r="M57" s="44">
        <v>0.5731</v>
      </c>
      <c r="N57" s="84">
        <v>130.7</v>
      </c>
    </row>
    <row r="58" spans="1:14">
      <c r="A58" s="129"/>
      <c r="B58" s="23" t="s">
        <v>138</v>
      </c>
      <c r="C58" s="24" t="s">
        <v>20</v>
      </c>
      <c r="D58" s="24" t="s">
        <v>21</v>
      </c>
      <c r="E58" s="20" t="s">
        <v>139</v>
      </c>
      <c r="F58" s="21">
        <v>0.7087</v>
      </c>
      <c r="G58" s="25">
        <v>0.0345341</v>
      </c>
      <c r="H58" s="25">
        <v>0.00554469</v>
      </c>
      <c r="I58" s="43">
        <v>4.71455e-10</v>
      </c>
      <c r="J58" s="24"/>
      <c r="K58" s="25">
        <v>0.001733713</v>
      </c>
      <c r="L58" s="25">
        <v>0.005834</v>
      </c>
      <c r="M58" s="44">
        <v>0.4722</v>
      </c>
      <c r="N58" s="84">
        <v>190.1</v>
      </c>
    </row>
    <row r="59" spans="1:14">
      <c r="A59" s="129"/>
      <c r="B59" s="23" t="s">
        <v>140</v>
      </c>
      <c r="C59" s="24" t="s">
        <v>21</v>
      </c>
      <c r="D59" s="24" t="s">
        <v>17</v>
      </c>
      <c r="E59" s="20" t="s">
        <v>141</v>
      </c>
      <c r="F59" s="21">
        <v>0.7694</v>
      </c>
      <c r="G59" s="25">
        <v>-0.0335228</v>
      </c>
      <c r="H59" s="25">
        <v>0.00595438</v>
      </c>
      <c r="I59" s="43">
        <v>1.80264e-8</v>
      </c>
      <c r="J59" s="24"/>
      <c r="K59" s="25">
        <v>-0.006037955</v>
      </c>
      <c r="L59" s="25">
        <v>0.006295</v>
      </c>
      <c r="M59" s="44">
        <v>0.03132</v>
      </c>
      <c r="N59" s="84">
        <v>154</v>
      </c>
    </row>
    <row r="60" s="1" customFormat="1" spans="1:14">
      <c r="A60" s="128"/>
      <c r="B60" s="27" t="s">
        <v>142</v>
      </c>
      <c r="C60" s="28" t="s">
        <v>20</v>
      </c>
      <c r="D60" s="28" t="s">
        <v>21</v>
      </c>
      <c r="E60" s="29" t="s">
        <v>143</v>
      </c>
      <c r="F60" s="30">
        <v>0.5666</v>
      </c>
      <c r="G60" s="31">
        <v>-0.0279222</v>
      </c>
      <c r="H60" s="31">
        <v>0.00489191</v>
      </c>
      <c r="I60" s="46">
        <v>1.14427e-8</v>
      </c>
      <c r="J60" s="28"/>
      <c r="K60" s="31">
        <v>-0.00449643</v>
      </c>
      <c r="L60" s="31">
        <v>0.005164</v>
      </c>
      <c r="M60" s="47">
        <v>0.04573</v>
      </c>
      <c r="N60" s="88">
        <v>147.8</v>
      </c>
    </row>
    <row r="61" spans="1:14">
      <c r="A61" s="129"/>
      <c r="B61" s="23" t="s">
        <v>144</v>
      </c>
      <c r="C61" s="24" t="s">
        <v>21</v>
      </c>
      <c r="D61" s="24" t="s">
        <v>20</v>
      </c>
      <c r="E61" s="20" t="s">
        <v>145</v>
      </c>
      <c r="F61" s="21">
        <v>0.3191</v>
      </c>
      <c r="G61" s="25">
        <v>-0.0380572</v>
      </c>
      <c r="H61" s="25">
        <v>0.00510213</v>
      </c>
      <c r="I61" s="43">
        <v>8.71365e-14</v>
      </c>
      <c r="J61" s="24"/>
      <c r="K61" s="25">
        <v>-0.006916639</v>
      </c>
      <c r="L61" s="25">
        <v>0.005406</v>
      </c>
      <c r="M61" s="44">
        <v>0.003131</v>
      </c>
      <c r="N61" s="84">
        <v>243.1</v>
      </c>
    </row>
    <row r="62" spans="1:14">
      <c r="A62" s="129"/>
      <c r="B62" s="23" t="s">
        <v>146</v>
      </c>
      <c r="C62" s="24" t="s">
        <v>16</v>
      </c>
      <c r="D62" s="24" t="s">
        <v>17</v>
      </c>
      <c r="E62" s="20" t="s">
        <v>147</v>
      </c>
      <c r="F62" s="21">
        <v>0.7525</v>
      </c>
      <c r="G62" s="25">
        <v>-0.0339683</v>
      </c>
      <c r="H62" s="25">
        <v>0.00591917</v>
      </c>
      <c r="I62" s="43">
        <v>9.54135e-9</v>
      </c>
      <c r="J62" s="24"/>
      <c r="K62" s="25">
        <v>-0.002832129</v>
      </c>
      <c r="L62" s="25">
        <v>0.006352</v>
      </c>
      <c r="M62" s="44">
        <v>0.3036</v>
      </c>
      <c r="N62" s="84">
        <v>165.9</v>
      </c>
    </row>
    <row r="63" spans="1:14">
      <c r="A63" s="129"/>
      <c r="B63" s="23" t="s">
        <v>148</v>
      </c>
      <c r="C63" s="24" t="s">
        <v>21</v>
      </c>
      <c r="D63" s="24" t="s">
        <v>20</v>
      </c>
      <c r="E63" s="20" t="s">
        <v>149</v>
      </c>
      <c r="F63" s="21">
        <v>0.3032</v>
      </c>
      <c r="G63" s="25">
        <v>0.0277378</v>
      </c>
      <c r="H63" s="25">
        <v>0.00508463</v>
      </c>
      <c r="I63" s="43">
        <v>4.89091e-8</v>
      </c>
      <c r="J63" s="24"/>
      <c r="K63" s="25">
        <v>0.006466042</v>
      </c>
      <c r="L63" s="25">
        <v>0.005386</v>
      </c>
      <c r="M63" s="44">
        <v>0.004873</v>
      </c>
      <c r="N63" s="84">
        <v>125.5</v>
      </c>
    </row>
    <row r="64" s="1" customFormat="1" spans="1:14">
      <c r="A64" s="113"/>
      <c r="B64" s="27" t="s">
        <v>152</v>
      </c>
      <c r="C64" s="28" t="s">
        <v>21</v>
      </c>
      <c r="D64" s="28" t="s">
        <v>20</v>
      </c>
      <c r="E64" s="29" t="s">
        <v>153</v>
      </c>
      <c r="F64" s="30">
        <v>0.4076</v>
      </c>
      <c r="G64" s="31">
        <v>-0.037727</v>
      </c>
      <c r="H64" s="31">
        <v>0.0049537</v>
      </c>
      <c r="I64" s="46">
        <v>2.61818e-14</v>
      </c>
      <c r="J64" s="28"/>
      <c r="K64" s="31">
        <v>-0.003970172</v>
      </c>
      <c r="L64" s="31">
        <v>0.005273</v>
      </c>
      <c r="M64" s="47">
        <v>0.08312</v>
      </c>
      <c r="N64" s="88">
        <v>265.5</v>
      </c>
    </row>
    <row r="65" spans="1:14">
      <c r="A65" s="129"/>
      <c r="B65" s="23" t="s">
        <v>154</v>
      </c>
      <c r="C65" s="24" t="s">
        <v>20</v>
      </c>
      <c r="D65" s="24" t="s">
        <v>21</v>
      </c>
      <c r="E65" s="20" t="s">
        <v>155</v>
      </c>
      <c r="F65" s="21">
        <v>0.7495</v>
      </c>
      <c r="G65" s="25">
        <v>-0.0326836</v>
      </c>
      <c r="H65" s="25">
        <v>0.00555966</v>
      </c>
      <c r="I65" s="43">
        <v>4.13457e-9</v>
      </c>
      <c r="J65" s="24"/>
      <c r="K65" s="25">
        <v>-0.003663482</v>
      </c>
      <c r="L65" s="25">
        <v>0.005966</v>
      </c>
      <c r="M65" s="44">
        <v>0.1588</v>
      </c>
      <c r="N65" s="84">
        <v>154.9</v>
      </c>
    </row>
    <row r="66" spans="1:14">
      <c r="A66" s="113"/>
      <c r="B66" s="23" t="s">
        <v>156</v>
      </c>
      <c r="C66" s="24" t="s">
        <v>21</v>
      </c>
      <c r="D66" s="24" t="s">
        <v>20</v>
      </c>
      <c r="E66" s="20" t="s">
        <v>157</v>
      </c>
      <c r="F66" s="21">
        <v>0.2654</v>
      </c>
      <c r="G66" s="25">
        <v>-0.031493</v>
      </c>
      <c r="H66" s="25">
        <v>0.0055587</v>
      </c>
      <c r="I66" s="43">
        <v>1.46562e-8</v>
      </c>
      <c r="J66" s="24"/>
      <c r="K66" s="25">
        <v>0.001733713</v>
      </c>
      <c r="L66" s="25">
        <v>0.005894</v>
      </c>
      <c r="M66" s="44">
        <v>0.5341</v>
      </c>
      <c r="N66" s="84">
        <v>149.3</v>
      </c>
    </row>
    <row r="67" spans="1:14">
      <c r="A67" s="129"/>
      <c r="B67" s="23" t="s">
        <v>158</v>
      </c>
      <c r="C67" s="24" t="s">
        <v>21</v>
      </c>
      <c r="D67" s="24" t="s">
        <v>20</v>
      </c>
      <c r="E67" s="20" t="s">
        <v>159</v>
      </c>
      <c r="F67" s="21">
        <v>0.3817</v>
      </c>
      <c r="G67" s="25">
        <v>0.0307384</v>
      </c>
      <c r="H67" s="25">
        <v>0.00500925</v>
      </c>
      <c r="I67" s="43">
        <v>8.44559e-10</v>
      </c>
      <c r="J67" s="24"/>
      <c r="K67" s="25">
        <v>0.001304842</v>
      </c>
      <c r="L67" s="25">
        <v>0.005327</v>
      </c>
      <c r="M67" s="44">
        <v>0.5678</v>
      </c>
      <c r="N67" s="84">
        <v>172.2</v>
      </c>
    </row>
    <row r="68" spans="1:14">
      <c r="A68" s="113"/>
      <c r="B68" s="23" t="s">
        <v>160</v>
      </c>
      <c r="C68" s="24" t="s">
        <v>21</v>
      </c>
      <c r="D68" s="24" t="s">
        <v>20</v>
      </c>
      <c r="E68" s="20" t="s">
        <v>161</v>
      </c>
      <c r="F68" s="21">
        <v>0.4911</v>
      </c>
      <c r="G68" s="25">
        <v>0.0266604</v>
      </c>
      <c r="H68" s="25">
        <v>0.00481637</v>
      </c>
      <c r="I68" s="43">
        <v>3.10549e-8</v>
      </c>
      <c r="J68" s="24"/>
      <c r="K68" s="25">
        <v>0.003460532</v>
      </c>
      <c r="L68" s="25">
        <v>0.005098</v>
      </c>
      <c r="M68" s="44">
        <v>0.1396</v>
      </c>
      <c r="N68" s="84">
        <v>137.2</v>
      </c>
    </row>
    <row r="69" spans="1:14">
      <c r="A69" s="129"/>
      <c r="B69" s="23" t="s">
        <v>164</v>
      </c>
      <c r="C69" s="24" t="s">
        <v>16</v>
      </c>
      <c r="D69" s="24" t="s">
        <v>17</v>
      </c>
      <c r="E69" s="20" t="s">
        <v>107</v>
      </c>
      <c r="F69" s="21">
        <v>0.5606</v>
      </c>
      <c r="G69" s="25">
        <v>0.0275657</v>
      </c>
      <c r="H69" s="25">
        <v>0.0048378</v>
      </c>
      <c r="I69" s="43">
        <v>1.21233e-8</v>
      </c>
      <c r="J69" s="24"/>
      <c r="K69" s="25">
        <v>0.001300933</v>
      </c>
      <c r="L69" s="25">
        <v>0.005111</v>
      </c>
      <c r="M69" s="44">
        <v>0.5608</v>
      </c>
      <c r="N69" s="84">
        <v>144.5</v>
      </c>
    </row>
    <row r="70" spans="1:14">
      <c r="A70" s="128"/>
      <c r="B70" s="23" t="s">
        <v>165</v>
      </c>
      <c r="C70" s="24" t="s">
        <v>21</v>
      </c>
      <c r="D70" s="24" t="s">
        <v>20</v>
      </c>
      <c r="E70" s="20" t="s">
        <v>166</v>
      </c>
      <c r="F70" s="21">
        <v>0.2435</v>
      </c>
      <c r="G70" s="25">
        <v>-0.035044</v>
      </c>
      <c r="H70" s="25">
        <v>0.00547191</v>
      </c>
      <c r="I70" s="43">
        <v>1.51022e-10</v>
      </c>
      <c r="J70" s="24"/>
      <c r="K70" s="25">
        <v>-0.002089633</v>
      </c>
      <c r="L70" s="25">
        <v>0.005805</v>
      </c>
      <c r="M70" s="44">
        <v>0.4037</v>
      </c>
      <c r="N70" s="84">
        <v>174.7</v>
      </c>
    </row>
    <row r="71" s="1" customFormat="1" spans="1:14">
      <c r="A71" s="128"/>
      <c r="B71" s="49" t="s">
        <v>167</v>
      </c>
      <c r="C71" s="50" t="s">
        <v>21</v>
      </c>
      <c r="D71" s="50" t="s">
        <v>20</v>
      </c>
      <c r="E71" s="51" t="s">
        <v>168</v>
      </c>
      <c r="F71" s="52">
        <v>0.4433</v>
      </c>
      <c r="G71" s="53">
        <v>0.0332513</v>
      </c>
      <c r="H71" s="53">
        <v>0.00486305</v>
      </c>
      <c r="I71" s="55">
        <v>8.05749e-12</v>
      </c>
      <c r="J71" s="50"/>
      <c r="K71" s="53">
        <v>0.001300933</v>
      </c>
      <c r="L71" s="53">
        <v>0.005153</v>
      </c>
      <c r="M71" s="56">
        <v>0.5256</v>
      </c>
      <c r="N71" s="122">
        <v>210.7</v>
      </c>
    </row>
    <row r="72" spans="1:14">
      <c r="A72" s="113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32"/>
      <c r="N72" s="4"/>
    </row>
    <row r="73" spans="1:14">
      <c r="A73" s="129"/>
      <c r="B73" s="6" t="s">
        <v>169</v>
      </c>
      <c r="C73" s="6"/>
      <c r="D73" s="6"/>
      <c r="E73" s="6"/>
      <c r="F73" s="6"/>
      <c r="G73" s="6"/>
      <c r="H73" s="6"/>
      <c r="I73" s="6"/>
      <c r="J73" s="6"/>
      <c r="K73" s="6"/>
      <c r="L73" s="6"/>
      <c r="M73" s="34"/>
      <c r="N73" s="4"/>
    </row>
    <row r="74" spans="1:14">
      <c r="A74" s="129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32"/>
      <c r="N74" s="4"/>
    </row>
    <row r="75" spans="1:14">
      <c r="A75" s="113"/>
      <c r="B75" s="54" t="s">
        <v>181</v>
      </c>
      <c r="C75" s="54"/>
      <c r="D75" s="54"/>
      <c r="E75" s="54"/>
      <c r="F75" s="54"/>
      <c r="G75" s="54"/>
      <c r="H75" s="54"/>
      <c r="I75" s="54"/>
      <c r="J75" s="54"/>
      <c r="K75" s="54"/>
      <c r="L75" s="54"/>
      <c r="M75" s="54"/>
      <c r="N75" s="4"/>
    </row>
    <row r="76" spans="1:14">
      <c r="A76" s="129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32"/>
      <c r="N76" s="4"/>
    </row>
    <row r="77" spans="1:1">
      <c r="A77" s="131"/>
    </row>
    <row r="78" spans="1:1">
      <c r="A78" s="131"/>
    </row>
    <row r="79" spans="1:1">
      <c r="A79" s="132"/>
    </row>
    <row r="80" spans="1:1">
      <c r="A80" s="133"/>
    </row>
  </sheetData>
  <sortState ref="B6:M71">
    <sortCondition ref="B6"/>
  </sortState>
  <mergeCells count="11">
    <mergeCell ref="B2:M2"/>
    <mergeCell ref="G4:I4"/>
    <mergeCell ref="K4:M4"/>
    <mergeCell ref="B73:M73"/>
    <mergeCell ref="B75:M75"/>
    <mergeCell ref="B4:B5"/>
    <mergeCell ref="C4:C5"/>
    <mergeCell ref="D4:D5"/>
    <mergeCell ref="E4:E5"/>
    <mergeCell ref="F4:F5"/>
    <mergeCell ref="N4:N5"/>
  </mergeCells>
  <conditionalFormatting sqref="A6:A80">
    <cfRule type="duplicateValues" dxfId="0" priority="1"/>
  </conditionalFormatting>
  <conditionalFormatting sqref="B6:B71">
    <cfRule type="duplicateValues" dxfId="0" priority="11"/>
  </conditionalFormatting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76"/>
  <sheetViews>
    <sheetView topLeftCell="D1" workbookViewId="0">
      <pane ySplit="5" topLeftCell="A47" activePane="bottomLeft" state="frozen"/>
      <selection/>
      <selection pane="bottomLeft" activeCell="A1" sqref="A1:N76"/>
    </sheetView>
  </sheetViews>
  <sheetFormatPr defaultColWidth="8.72727272727273" defaultRowHeight="14"/>
  <cols>
    <col min="2" max="2" width="12.6363636363636" customWidth="1"/>
    <col min="3" max="3" width="13.0909090909091" customWidth="1"/>
    <col min="4" max="4" width="12.8181818181818" customWidth="1"/>
    <col min="5" max="6" width="14" customWidth="1"/>
    <col min="7" max="7" width="16" customWidth="1"/>
    <col min="8" max="8" width="13.9090909090909" customWidth="1"/>
    <col min="9" max="9" width="15.9090909090909" customWidth="1"/>
    <col min="11" max="11" width="15.3636363636364" customWidth="1"/>
    <col min="12" max="12" width="13.2727272727273" customWidth="1"/>
    <col min="13" max="13" width="15.2727272727273" style="2" customWidth="1"/>
    <col min="14" max="14" width="12.9090909090909"/>
  </cols>
  <sheetData>
    <row r="1" spans="1:14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32"/>
      <c r="N1" s="4"/>
    </row>
    <row r="2" spans="1:14">
      <c r="A2" s="4"/>
      <c r="B2" s="5" t="s">
        <v>182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33"/>
    </row>
    <row r="3" spans="1:14">
      <c r="A3" s="4"/>
      <c r="B3" s="5"/>
      <c r="C3" s="6"/>
      <c r="D3" s="6"/>
      <c r="E3" s="7"/>
      <c r="F3" s="7"/>
      <c r="G3" s="8"/>
      <c r="H3" s="8"/>
      <c r="I3" s="34"/>
      <c r="J3" s="34"/>
      <c r="K3" s="8"/>
      <c r="L3" s="8"/>
      <c r="M3" s="34"/>
      <c r="N3" s="6"/>
    </row>
    <row r="4" spans="1:14">
      <c r="A4" s="4"/>
      <c r="B4" s="9" t="s">
        <v>1</v>
      </c>
      <c r="C4" s="10" t="s">
        <v>2</v>
      </c>
      <c r="D4" s="10" t="s">
        <v>3</v>
      </c>
      <c r="E4" s="11" t="s">
        <v>4</v>
      </c>
      <c r="F4" s="11" t="s">
        <v>5</v>
      </c>
      <c r="G4" s="12" t="s">
        <v>6</v>
      </c>
      <c r="H4" s="12"/>
      <c r="I4" s="12"/>
      <c r="J4" s="35"/>
      <c r="K4" s="12" t="s">
        <v>183</v>
      </c>
      <c r="L4" s="12"/>
      <c r="M4" s="36"/>
      <c r="N4" s="37" t="s">
        <v>8</v>
      </c>
    </row>
    <row r="5" spans="1:14">
      <c r="A5" s="4"/>
      <c r="B5" s="66"/>
      <c r="C5" s="67"/>
      <c r="D5" s="67"/>
      <c r="E5" s="16"/>
      <c r="F5" s="16"/>
      <c r="G5" s="68" t="s">
        <v>9</v>
      </c>
      <c r="H5" s="68" t="s">
        <v>10</v>
      </c>
      <c r="I5" s="80" t="s">
        <v>11</v>
      </c>
      <c r="J5" s="81"/>
      <c r="K5" s="68" t="s">
        <v>12</v>
      </c>
      <c r="L5" s="68" t="s">
        <v>13</v>
      </c>
      <c r="M5" s="82" t="s">
        <v>14</v>
      </c>
      <c r="N5" s="37"/>
    </row>
    <row r="6" spans="1:14">
      <c r="A6" s="4"/>
      <c r="B6" s="23" t="s">
        <v>19</v>
      </c>
      <c r="C6" s="24" t="s">
        <v>20</v>
      </c>
      <c r="D6" s="24" t="s">
        <v>21</v>
      </c>
      <c r="E6" s="20" t="s">
        <v>22</v>
      </c>
      <c r="F6" s="21">
        <v>0.1262</v>
      </c>
      <c r="G6" s="25">
        <v>-0.0420618</v>
      </c>
      <c r="H6" s="25">
        <v>0.00735917</v>
      </c>
      <c r="I6" s="24">
        <v>1.09e-8</v>
      </c>
      <c r="J6" s="24"/>
      <c r="K6" s="25">
        <v>0.00628</v>
      </c>
      <c r="L6" s="25">
        <v>0.00343</v>
      </c>
      <c r="M6" s="44">
        <v>0.06713</v>
      </c>
      <c r="N6" s="83">
        <v>150.7</v>
      </c>
    </row>
    <row r="7" spans="1:14">
      <c r="A7" s="4"/>
      <c r="B7" s="23" t="s">
        <v>23</v>
      </c>
      <c r="C7" s="24" t="s">
        <v>21</v>
      </c>
      <c r="D7" s="24" t="s">
        <v>20</v>
      </c>
      <c r="E7" s="20" t="s">
        <v>24</v>
      </c>
      <c r="F7" s="21">
        <v>0.1879</v>
      </c>
      <c r="G7" s="25">
        <v>0.0417875</v>
      </c>
      <c r="H7" s="25">
        <v>0.00650789</v>
      </c>
      <c r="I7" s="24">
        <v>1.35e-10</v>
      </c>
      <c r="J7" s="24"/>
      <c r="K7" s="25">
        <v>-0.0006236</v>
      </c>
      <c r="L7" s="25">
        <v>0.003021</v>
      </c>
      <c r="M7" s="44">
        <v>0.8365</v>
      </c>
      <c r="N7" s="84">
        <v>205.8</v>
      </c>
    </row>
    <row r="8" spans="1:14">
      <c r="A8" s="4"/>
      <c r="B8" s="23" t="s">
        <v>25</v>
      </c>
      <c r="C8" s="24" t="s">
        <v>20</v>
      </c>
      <c r="D8" s="24" t="s">
        <v>21</v>
      </c>
      <c r="E8" s="20" t="s">
        <v>26</v>
      </c>
      <c r="F8" s="21">
        <v>0.662</v>
      </c>
      <c r="G8" s="25">
        <v>-0.031217</v>
      </c>
      <c r="H8" s="25">
        <v>0.00502204</v>
      </c>
      <c r="I8" s="24">
        <v>5.1e-10</v>
      </c>
      <c r="J8" s="24"/>
      <c r="K8" s="25">
        <v>-0.0001083</v>
      </c>
      <c r="L8" s="25">
        <v>0.002346</v>
      </c>
      <c r="M8" s="44">
        <v>0.9632</v>
      </c>
      <c r="N8" s="84">
        <v>168.4</v>
      </c>
    </row>
    <row r="9" spans="1:14">
      <c r="A9" s="4"/>
      <c r="B9" s="23" t="s">
        <v>29</v>
      </c>
      <c r="C9" s="24" t="s">
        <v>21</v>
      </c>
      <c r="D9" s="24" t="s">
        <v>17</v>
      </c>
      <c r="E9" s="20" t="s">
        <v>30</v>
      </c>
      <c r="F9" s="21">
        <v>0.2127</v>
      </c>
      <c r="G9" s="25">
        <v>-0.0514827</v>
      </c>
      <c r="H9" s="25">
        <v>0.00625598</v>
      </c>
      <c r="I9" s="24">
        <v>1.88e-16</v>
      </c>
      <c r="J9" s="24"/>
      <c r="K9" s="25">
        <v>-0.004494</v>
      </c>
      <c r="L9" s="25">
        <v>0.002906</v>
      </c>
      <c r="M9" s="44">
        <v>0.122</v>
      </c>
      <c r="N9" s="84">
        <v>342.9</v>
      </c>
    </row>
    <row r="10" spans="1:14">
      <c r="A10" s="4"/>
      <c r="B10" s="23" t="s">
        <v>31</v>
      </c>
      <c r="C10" s="24" t="s">
        <v>16</v>
      </c>
      <c r="D10" s="24" t="s">
        <v>17</v>
      </c>
      <c r="E10" s="20" t="s">
        <v>32</v>
      </c>
      <c r="F10" s="21">
        <v>0.674</v>
      </c>
      <c r="G10" s="25">
        <v>0.0281599</v>
      </c>
      <c r="H10" s="25">
        <v>0.00508694</v>
      </c>
      <c r="I10" s="24">
        <v>3.1e-8</v>
      </c>
      <c r="J10" s="24"/>
      <c r="K10" s="25">
        <v>0.001927</v>
      </c>
      <c r="L10" s="25">
        <v>0.002384</v>
      </c>
      <c r="M10" s="44">
        <v>0.419</v>
      </c>
      <c r="N10" s="84">
        <v>134.5</v>
      </c>
    </row>
    <row r="11" spans="1:14">
      <c r="A11" s="4"/>
      <c r="B11" s="23" t="s">
        <v>33</v>
      </c>
      <c r="C11" s="24" t="s">
        <v>16</v>
      </c>
      <c r="D11" s="24" t="s">
        <v>17</v>
      </c>
      <c r="E11" s="20" t="s">
        <v>34</v>
      </c>
      <c r="F11" s="21">
        <v>0.3201</v>
      </c>
      <c r="G11" s="25">
        <v>-0.028817</v>
      </c>
      <c r="H11" s="25">
        <v>0.00499422</v>
      </c>
      <c r="I11" s="24">
        <v>7.92e-9</v>
      </c>
      <c r="J11" s="24"/>
      <c r="K11" s="25">
        <v>-0.002485</v>
      </c>
      <c r="L11" s="25">
        <v>0.002323</v>
      </c>
      <c r="M11" s="44">
        <v>0.2848</v>
      </c>
      <c r="N11" s="84">
        <v>139.6</v>
      </c>
    </row>
    <row r="12" spans="1:14">
      <c r="A12" s="4"/>
      <c r="B12" s="23" t="s">
        <v>35</v>
      </c>
      <c r="C12" s="24" t="s">
        <v>21</v>
      </c>
      <c r="D12" s="24" t="s">
        <v>20</v>
      </c>
      <c r="E12" s="20" t="s">
        <v>36</v>
      </c>
      <c r="F12" s="21">
        <v>0.33</v>
      </c>
      <c r="G12" s="25">
        <v>0.0317159</v>
      </c>
      <c r="H12" s="25">
        <v>0.00523077</v>
      </c>
      <c r="I12" s="24">
        <v>1.33e-9</v>
      </c>
      <c r="J12" s="24"/>
      <c r="K12" s="25">
        <v>-0.001355</v>
      </c>
      <c r="L12" s="25">
        <v>0.002456</v>
      </c>
      <c r="M12" s="44">
        <v>0.581</v>
      </c>
      <c r="N12" s="84">
        <v>171.7</v>
      </c>
    </row>
    <row r="13" s="1" customFormat="1" spans="1:14">
      <c r="A13" s="26"/>
      <c r="B13" s="112" t="s">
        <v>37</v>
      </c>
      <c r="C13" s="113" t="s">
        <v>16</v>
      </c>
      <c r="D13" s="113" t="s">
        <v>17</v>
      </c>
      <c r="E13" s="29" t="s">
        <v>38</v>
      </c>
      <c r="F13" s="30">
        <v>0.6074</v>
      </c>
      <c r="G13" s="114">
        <v>0.0296967</v>
      </c>
      <c r="H13" s="114">
        <v>0.00493315</v>
      </c>
      <c r="I13" s="115">
        <v>1.74606e-9</v>
      </c>
      <c r="J13" s="70"/>
      <c r="K13" s="114">
        <v>-0.008054</v>
      </c>
      <c r="L13" s="114">
        <v>0.00231</v>
      </c>
      <c r="M13" s="116">
        <v>0.0004891</v>
      </c>
      <c r="N13" s="88">
        <v>162.4</v>
      </c>
    </row>
    <row r="14" spans="1:14">
      <c r="A14" s="4"/>
      <c r="B14" s="23" t="s">
        <v>41</v>
      </c>
      <c r="C14" s="24" t="s">
        <v>20</v>
      </c>
      <c r="D14" s="24" t="s">
        <v>21</v>
      </c>
      <c r="E14" s="20" t="s">
        <v>42</v>
      </c>
      <c r="F14" s="21">
        <v>0.3419</v>
      </c>
      <c r="G14" s="25">
        <v>-0.0365451</v>
      </c>
      <c r="H14" s="25">
        <v>0.00513354</v>
      </c>
      <c r="I14" s="24">
        <v>1.09e-12</v>
      </c>
      <c r="J14" s="24"/>
      <c r="K14" s="25">
        <v>0.001518</v>
      </c>
      <c r="L14" s="25">
        <v>0.002398</v>
      </c>
      <c r="M14" s="44">
        <v>0.5266</v>
      </c>
      <c r="N14" s="84">
        <v>232.1</v>
      </c>
    </row>
    <row r="15" spans="1:14">
      <c r="A15" s="4"/>
      <c r="B15" s="23" t="s">
        <v>44</v>
      </c>
      <c r="C15" s="24" t="s">
        <v>21</v>
      </c>
      <c r="D15" s="24" t="s">
        <v>20</v>
      </c>
      <c r="E15" s="20" t="s">
        <v>45</v>
      </c>
      <c r="F15" s="21">
        <v>0.3588</v>
      </c>
      <c r="G15" s="25">
        <v>0.0278184</v>
      </c>
      <c r="H15" s="25">
        <v>0.00502214</v>
      </c>
      <c r="I15" s="24">
        <v>3.04e-8</v>
      </c>
      <c r="J15" s="24"/>
      <c r="K15" s="25">
        <v>0.001085</v>
      </c>
      <c r="L15" s="25">
        <v>0.002346</v>
      </c>
      <c r="M15" s="44">
        <v>0.6438</v>
      </c>
      <c r="N15" s="84">
        <v>137.5</v>
      </c>
    </row>
    <row r="16" spans="1:14">
      <c r="A16" s="4"/>
      <c r="B16" s="23" t="s">
        <v>46</v>
      </c>
      <c r="C16" s="24" t="s">
        <v>16</v>
      </c>
      <c r="D16" s="24" t="s">
        <v>17</v>
      </c>
      <c r="E16" s="20" t="s">
        <v>47</v>
      </c>
      <c r="F16" s="21">
        <v>0.0795</v>
      </c>
      <c r="G16" s="25">
        <v>0.0701443</v>
      </c>
      <c r="H16" s="25">
        <v>0.00918312</v>
      </c>
      <c r="I16" s="24">
        <v>2.2e-14</v>
      </c>
      <c r="J16" s="24"/>
      <c r="K16" s="25">
        <v>0.0101</v>
      </c>
      <c r="L16" s="25">
        <v>0.00425</v>
      </c>
      <c r="M16" s="44">
        <v>0.01742</v>
      </c>
      <c r="N16" s="84">
        <v>278.1</v>
      </c>
    </row>
    <row r="17" spans="1:14">
      <c r="A17" s="4"/>
      <c r="B17" s="23" t="s">
        <v>48</v>
      </c>
      <c r="C17" s="24" t="s">
        <v>21</v>
      </c>
      <c r="D17" s="24" t="s">
        <v>20</v>
      </c>
      <c r="E17" s="20" t="s">
        <v>49</v>
      </c>
      <c r="F17" s="21">
        <v>0.2127</v>
      </c>
      <c r="G17" s="25">
        <v>-0.0387984</v>
      </c>
      <c r="H17" s="25">
        <v>0.00545512</v>
      </c>
      <c r="I17" s="24">
        <v>1.14e-12</v>
      </c>
      <c r="J17" s="24"/>
      <c r="K17" s="25">
        <v>-0.006128</v>
      </c>
      <c r="L17" s="25">
        <v>0.002547</v>
      </c>
      <c r="M17" s="44">
        <v>0.01613</v>
      </c>
      <c r="N17" s="84">
        <v>194.7</v>
      </c>
    </row>
    <row r="18" s="1" customFormat="1" spans="1:14">
      <c r="A18" s="26"/>
      <c r="B18" s="112" t="s">
        <v>50</v>
      </c>
      <c r="C18" s="113" t="s">
        <v>20</v>
      </c>
      <c r="D18" s="113" t="s">
        <v>21</v>
      </c>
      <c r="E18" s="29" t="s">
        <v>51</v>
      </c>
      <c r="F18" s="30">
        <v>0.6292</v>
      </c>
      <c r="G18" s="114">
        <v>-0.0277081</v>
      </c>
      <c r="H18" s="114">
        <v>0.00493183</v>
      </c>
      <c r="I18" s="115">
        <v>1.92943e-8</v>
      </c>
      <c r="J18" s="70"/>
      <c r="K18" s="114">
        <v>-0.01429</v>
      </c>
      <c r="L18" s="114">
        <v>0.002304</v>
      </c>
      <c r="M18" s="116">
        <v>5.59e-10</v>
      </c>
      <c r="N18" s="88">
        <v>138.3</v>
      </c>
    </row>
    <row r="19" spans="1:14">
      <c r="A19" s="4"/>
      <c r="B19" s="23" t="s">
        <v>52</v>
      </c>
      <c r="C19" s="24" t="s">
        <v>20</v>
      </c>
      <c r="D19" s="24" t="s">
        <v>21</v>
      </c>
      <c r="E19" s="20" t="s">
        <v>53</v>
      </c>
      <c r="F19" s="21">
        <v>0.6004</v>
      </c>
      <c r="G19" s="25">
        <v>0.0324197</v>
      </c>
      <c r="H19" s="25">
        <v>0.00486448</v>
      </c>
      <c r="I19" s="24">
        <v>2.65e-11</v>
      </c>
      <c r="J19" s="24"/>
      <c r="K19" s="25">
        <v>-0.002614</v>
      </c>
      <c r="L19" s="25">
        <v>0.002275</v>
      </c>
      <c r="M19" s="44">
        <v>0.2505</v>
      </c>
      <c r="N19" s="84">
        <v>194.7</v>
      </c>
    </row>
    <row r="20" spans="1:14">
      <c r="A20" s="4"/>
      <c r="B20" s="23" t="s">
        <v>54</v>
      </c>
      <c r="C20" s="24" t="s">
        <v>16</v>
      </c>
      <c r="D20" s="24" t="s">
        <v>17</v>
      </c>
      <c r="E20" s="20" t="s">
        <v>55</v>
      </c>
      <c r="F20" s="21">
        <v>0.664</v>
      </c>
      <c r="G20" s="25">
        <v>0.0314843</v>
      </c>
      <c r="H20" s="25">
        <v>0.0051514</v>
      </c>
      <c r="I20" s="24">
        <v>9.85e-10</v>
      </c>
      <c r="J20" s="24"/>
      <c r="K20" s="25">
        <v>0.004619</v>
      </c>
      <c r="L20" s="25">
        <v>0.002401</v>
      </c>
      <c r="M20" s="44">
        <v>0.05438</v>
      </c>
      <c r="N20" s="84">
        <v>170.8</v>
      </c>
    </row>
    <row r="21" spans="1:14">
      <c r="A21" s="4"/>
      <c r="B21" s="23" t="s">
        <v>56</v>
      </c>
      <c r="C21" s="24" t="s">
        <v>17</v>
      </c>
      <c r="D21" s="24" t="s">
        <v>16</v>
      </c>
      <c r="E21" s="20" t="s">
        <v>57</v>
      </c>
      <c r="F21" s="21">
        <v>0.6332</v>
      </c>
      <c r="G21" s="25">
        <v>-0.0388844</v>
      </c>
      <c r="H21" s="25">
        <v>0.00494701</v>
      </c>
      <c r="I21" s="24">
        <v>3.84e-15</v>
      </c>
      <c r="J21" s="24"/>
      <c r="K21" s="25">
        <v>0.0004228</v>
      </c>
      <c r="L21" s="25">
        <v>0.002311</v>
      </c>
      <c r="M21" s="44">
        <v>0.8548</v>
      </c>
      <c r="N21" s="84">
        <v>271.3</v>
      </c>
    </row>
    <row r="22" spans="1:14">
      <c r="A22" s="4"/>
      <c r="B22" s="23" t="s">
        <v>60</v>
      </c>
      <c r="C22" s="24" t="s">
        <v>20</v>
      </c>
      <c r="D22" s="24" t="s">
        <v>21</v>
      </c>
      <c r="E22" s="20" t="s">
        <v>61</v>
      </c>
      <c r="F22" s="21">
        <v>0.5288</v>
      </c>
      <c r="G22" s="25">
        <v>0.0310869</v>
      </c>
      <c r="H22" s="25">
        <v>0.00480742</v>
      </c>
      <c r="I22" s="24">
        <v>1e-10</v>
      </c>
      <c r="J22" s="24"/>
      <c r="K22" s="25">
        <v>0.0008428</v>
      </c>
      <c r="L22" s="25">
        <v>0.00224</v>
      </c>
      <c r="M22" s="44">
        <v>0.7068</v>
      </c>
      <c r="N22" s="84">
        <v>186</v>
      </c>
    </row>
    <row r="23" spans="1:14">
      <c r="A23" s="4"/>
      <c r="B23" s="23" t="s">
        <v>62</v>
      </c>
      <c r="C23" s="24" t="s">
        <v>16</v>
      </c>
      <c r="D23" s="24" t="s">
        <v>17</v>
      </c>
      <c r="E23" s="20" t="s">
        <v>63</v>
      </c>
      <c r="F23" s="21">
        <v>0.7674</v>
      </c>
      <c r="G23" s="25">
        <v>0.0383981</v>
      </c>
      <c r="H23" s="25">
        <v>0.00590382</v>
      </c>
      <c r="I23" s="24">
        <v>7.83e-11</v>
      </c>
      <c r="J23" s="24"/>
      <c r="K23" s="25">
        <v>-0.001515</v>
      </c>
      <c r="L23" s="25">
        <v>0.002748</v>
      </c>
      <c r="M23" s="44">
        <v>0.5815</v>
      </c>
      <c r="N23" s="84">
        <v>203.3</v>
      </c>
    </row>
    <row r="24" spans="1:14">
      <c r="A24" s="4"/>
      <c r="B24" s="23" t="s">
        <v>66</v>
      </c>
      <c r="C24" s="24" t="s">
        <v>20</v>
      </c>
      <c r="D24" s="24" t="s">
        <v>16</v>
      </c>
      <c r="E24" s="20" t="s">
        <v>67</v>
      </c>
      <c r="F24" s="21">
        <v>0.2525</v>
      </c>
      <c r="G24" s="25">
        <v>0.0308332</v>
      </c>
      <c r="H24" s="25">
        <v>0.00536826</v>
      </c>
      <c r="I24" s="24">
        <v>9.27e-9</v>
      </c>
      <c r="J24" s="24"/>
      <c r="K24" s="25">
        <v>-0.001491</v>
      </c>
      <c r="L24" s="25">
        <v>0.002517</v>
      </c>
      <c r="M24" s="44">
        <v>0.5535</v>
      </c>
      <c r="N24" s="84">
        <v>138.6</v>
      </c>
    </row>
    <row r="25" spans="1:14">
      <c r="A25" s="4"/>
      <c r="B25" s="23" t="s">
        <v>68</v>
      </c>
      <c r="C25" s="24" t="s">
        <v>20</v>
      </c>
      <c r="D25" s="24" t="s">
        <v>16</v>
      </c>
      <c r="E25" s="20" t="s">
        <v>69</v>
      </c>
      <c r="F25" s="21">
        <v>0.4602</v>
      </c>
      <c r="G25" s="25">
        <v>0.0315845</v>
      </c>
      <c r="H25" s="25">
        <v>0.00484484</v>
      </c>
      <c r="I25" s="24">
        <v>7.07e-11</v>
      </c>
      <c r="J25" s="24"/>
      <c r="K25" s="25">
        <v>0.002689</v>
      </c>
      <c r="L25" s="25">
        <v>0.00228</v>
      </c>
      <c r="M25" s="44">
        <v>0.2383</v>
      </c>
      <c r="N25" s="84">
        <v>191.4</v>
      </c>
    </row>
    <row r="26" spans="1:14">
      <c r="A26" s="4"/>
      <c r="B26" s="23" t="s">
        <v>72</v>
      </c>
      <c r="C26" s="24" t="s">
        <v>16</v>
      </c>
      <c r="D26" s="24" t="s">
        <v>17</v>
      </c>
      <c r="E26" s="20" t="s">
        <v>73</v>
      </c>
      <c r="F26" s="21">
        <v>0.7863</v>
      </c>
      <c r="G26" s="25">
        <v>-0.0362846</v>
      </c>
      <c r="H26" s="25">
        <v>0.00611913</v>
      </c>
      <c r="I26" s="24">
        <v>3.04e-9</v>
      </c>
      <c r="J26" s="24"/>
      <c r="K26" s="25">
        <v>-0.004779</v>
      </c>
      <c r="L26" s="25">
        <v>0.002857</v>
      </c>
      <c r="M26" s="44">
        <v>0.09438</v>
      </c>
      <c r="N26" s="84">
        <v>170.8</v>
      </c>
    </row>
    <row r="27" spans="1:14">
      <c r="A27" s="4"/>
      <c r="B27" s="23" t="s">
        <v>74</v>
      </c>
      <c r="C27" s="24" t="s">
        <v>21</v>
      </c>
      <c r="D27" s="24" t="s">
        <v>20</v>
      </c>
      <c r="E27" s="20" t="s">
        <v>75</v>
      </c>
      <c r="F27" s="21">
        <v>0.5934</v>
      </c>
      <c r="G27" s="25">
        <v>0.0272058</v>
      </c>
      <c r="H27" s="25">
        <v>0.00486485</v>
      </c>
      <c r="I27" s="24">
        <v>2.24e-8</v>
      </c>
      <c r="J27" s="24"/>
      <c r="K27" s="25">
        <v>0.004633</v>
      </c>
      <c r="L27" s="25">
        <v>0.00227</v>
      </c>
      <c r="M27" s="44">
        <v>0.04128</v>
      </c>
      <c r="N27" s="84">
        <v>137.9</v>
      </c>
    </row>
    <row r="28" spans="1:14">
      <c r="A28" s="4"/>
      <c r="B28" s="23" t="s">
        <v>173</v>
      </c>
      <c r="C28" s="24" t="s">
        <v>16</v>
      </c>
      <c r="D28" s="24" t="s">
        <v>20</v>
      </c>
      <c r="E28" s="20" t="s">
        <v>174</v>
      </c>
      <c r="F28" s="21">
        <v>0.8012</v>
      </c>
      <c r="G28" s="25">
        <v>0.0367491</v>
      </c>
      <c r="H28" s="25">
        <v>0.00572505</v>
      </c>
      <c r="I28" s="24">
        <v>1.37e-10</v>
      </c>
      <c r="J28" s="24"/>
      <c r="K28" s="25">
        <v>-0.0007221</v>
      </c>
      <c r="L28" s="25">
        <v>0.002681</v>
      </c>
      <c r="M28" s="44">
        <v>0.7877</v>
      </c>
      <c r="N28" s="84">
        <v>166.1</v>
      </c>
    </row>
    <row r="29" s="1" customFormat="1" spans="1:14">
      <c r="A29" s="26"/>
      <c r="B29" s="112" t="s">
        <v>76</v>
      </c>
      <c r="C29" s="113" t="s">
        <v>21</v>
      </c>
      <c r="D29" s="113" t="s">
        <v>20</v>
      </c>
      <c r="E29" s="29" t="s">
        <v>77</v>
      </c>
      <c r="F29" s="30">
        <v>0.659</v>
      </c>
      <c r="G29" s="114">
        <v>-0.0328541</v>
      </c>
      <c r="H29" s="114">
        <v>0.00497715</v>
      </c>
      <c r="I29" s="115">
        <v>4.08413e-11</v>
      </c>
      <c r="J29" s="70"/>
      <c r="K29" s="114">
        <v>0.01023</v>
      </c>
      <c r="L29" s="114">
        <v>0.002316</v>
      </c>
      <c r="M29" s="116">
        <v>1.01e-5</v>
      </c>
      <c r="N29" s="88">
        <v>187.3</v>
      </c>
    </row>
    <row r="30" spans="1:14">
      <c r="A30" s="4"/>
      <c r="B30" s="23" t="s">
        <v>78</v>
      </c>
      <c r="C30" s="24" t="s">
        <v>16</v>
      </c>
      <c r="D30" s="24" t="s">
        <v>17</v>
      </c>
      <c r="E30" s="20" t="s">
        <v>79</v>
      </c>
      <c r="F30" s="21">
        <v>0.508</v>
      </c>
      <c r="G30" s="25">
        <v>-0.0264751</v>
      </c>
      <c r="H30" s="25">
        <v>0.00482677</v>
      </c>
      <c r="I30" s="24">
        <v>4.13e-8</v>
      </c>
      <c r="J30" s="24"/>
      <c r="K30" s="25">
        <v>-0.002993</v>
      </c>
      <c r="L30" s="25">
        <v>0.002254</v>
      </c>
      <c r="M30" s="44">
        <v>0.1842</v>
      </c>
      <c r="N30" s="84">
        <v>135.3</v>
      </c>
    </row>
    <row r="31" spans="1:14">
      <c r="A31" s="4"/>
      <c r="B31" s="23" t="s">
        <v>80</v>
      </c>
      <c r="C31" s="24" t="s">
        <v>21</v>
      </c>
      <c r="D31" s="24" t="s">
        <v>20</v>
      </c>
      <c r="E31" s="20" t="s">
        <v>81</v>
      </c>
      <c r="F31" s="21">
        <v>0.507</v>
      </c>
      <c r="G31" s="25">
        <v>-0.0471681</v>
      </c>
      <c r="H31" s="25">
        <v>0.00481335</v>
      </c>
      <c r="I31" s="24">
        <v>1.13e-22</v>
      </c>
      <c r="J31" s="24"/>
      <c r="K31" s="25">
        <v>0.003194</v>
      </c>
      <c r="L31" s="25">
        <v>0.002241</v>
      </c>
      <c r="M31" s="44">
        <v>0.1542</v>
      </c>
      <c r="N31" s="84">
        <v>429.7</v>
      </c>
    </row>
    <row r="32" spans="1:14">
      <c r="A32" s="4"/>
      <c r="B32" s="23" t="s">
        <v>82</v>
      </c>
      <c r="C32" s="24" t="s">
        <v>20</v>
      </c>
      <c r="D32" s="24" t="s">
        <v>21</v>
      </c>
      <c r="E32" s="20" t="s">
        <v>83</v>
      </c>
      <c r="F32" s="21">
        <v>0.504</v>
      </c>
      <c r="G32" s="25">
        <v>0.0293547</v>
      </c>
      <c r="H32" s="25">
        <v>0.00481787</v>
      </c>
      <c r="I32" s="24">
        <v>1.11e-9</v>
      </c>
      <c r="J32" s="24"/>
      <c r="K32" s="25">
        <v>-0.003092</v>
      </c>
      <c r="L32" s="25">
        <v>0.002251</v>
      </c>
      <c r="M32" s="44">
        <v>0.1696</v>
      </c>
      <c r="N32" s="84">
        <v>166.3</v>
      </c>
    </row>
    <row r="33" spans="1:14">
      <c r="A33" s="4"/>
      <c r="B33" s="23" t="s">
        <v>84</v>
      </c>
      <c r="C33" s="24" t="s">
        <v>21</v>
      </c>
      <c r="D33" s="24" t="s">
        <v>20</v>
      </c>
      <c r="E33" s="20" t="s">
        <v>85</v>
      </c>
      <c r="F33" s="21">
        <v>0.4085</v>
      </c>
      <c r="G33" s="25">
        <v>0.0322057</v>
      </c>
      <c r="H33" s="25">
        <v>0.00481878</v>
      </c>
      <c r="I33" s="24">
        <v>2.34e-11</v>
      </c>
      <c r="J33" s="24"/>
      <c r="K33" s="25">
        <v>0.00648</v>
      </c>
      <c r="L33" s="25">
        <v>0.00225</v>
      </c>
      <c r="M33" s="44">
        <v>0.003974</v>
      </c>
      <c r="N33" s="84">
        <v>193.5</v>
      </c>
    </row>
    <row r="34" spans="1:14">
      <c r="A34" s="4"/>
      <c r="B34" s="23" t="s">
        <v>86</v>
      </c>
      <c r="C34" s="24" t="s">
        <v>16</v>
      </c>
      <c r="D34" s="24" t="s">
        <v>17</v>
      </c>
      <c r="E34" s="20" t="s">
        <v>87</v>
      </c>
      <c r="F34" s="21">
        <v>0.6133</v>
      </c>
      <c r="G34" s="25">
        <v>-0.0283478</v>
      </c>
      <c r="H34" s="25">
        <v>0.00492778</v>
      </c>
      <c r="I34" s="24">
        <v>8.79e-9</v>
      </c>
      <c r="J34" s="24"/>
      <c r="K34" s="25">
        <v>-0.007836</v>
      </c>
      <c r="L34" s="25">
        <v>0.002298</v>
      </c>
      <c r="M34" s="44">
        <v>0.0006499</v>
      </c>
      <c r="N34" s="84">
        <v>147.2</v>
      </c>
    </row>
    <row r="35" spans="1:14">
      <c r="A35" s="4"/>
      <c r="B35" s="23" t="s">
        <v>88</v>
      </c>
      <c r="C35" s="24" t="s">
        <v>16</v>
      </c>
      <c r="D35" s="24" t="s">
        <v>17</v>
      </c>
      <c r="E35" s="20" t="s">
        <v>89</v>
      </c>
      <c r="F35" s="21">
        <v>0.3549</v>
      </c>
      <c r="G35" s="25">
        <v>0.0292007</v>
      </c>
      <c r="H35" s="25">
        <v>0.00501549</v>
      </c>
      <c r="I35" s="24">
        <v>5.81e-9</v>
      </c>
      <c r="J35" s="24"/>
      <c r="K35" s="25">
        <v>-0.001804</v>
      </c>
      <c r="L35" s="25">
        <v>0.002336</v>
      </c>
      <c r="M35" s="44">
        <v>0.4401</v>
      </c>
      <c r="N35" s="84">
        <v>150.7</v>
      </c>
    </row>
    <row r="36" spans="1:14">
      <c r="A36" s="4"/>
      <c r="B36" s="23" t="s">
        <v>90</v>
      </c>
      <c r="C36" s="24" t="s">
        <v>21</v>
      </c>
      <c r="D36" s="24" t="s">
        <v>20</v>
      </c>
      <c r="E36" s="20" t="s">
        <v>91</v>
      </c>
      <c r="F36" s="21">
        <v>0.6292</v>
      </c>
      <c r="G36" s="25">
        <v>0.0270882</v>
      </c>
      <c r="H36" s="25">
        <v>0.00494583</v>
      </c>
      <c r="I36" s="24">
        <v>4.33e-8</v>
      </c>
      <c r="J36" s="24"/>
      <c r="K36" s="25">
        <v>-0.002713</v>
      </c>
      <c r="L36" s="25">
        <v>0.002316</v>
      </c>
      <c r="M36" s="44">
        <v>0.2413</v>
      </c>
      <c r="N36" s="84">
        <v>132.2</v>
      </c>
    </row>
    <row r="37" spans="1:14">
      <c r="A37" s="4"/>
      <c r="B37" s="23" t="s">
        <v>92</v>
      </c>
      <c r="C37" s="24" t="s">
        <v>20</v>
      </c>
      <c r="D37" s="24" t="s">
        <v>21</v>
      </c>
      <c r="E37" s="20" t="s">
        <v>93</v>
      </c>
      <c r="F37" s="21">
        <v>0.8191</v>
      </c>
      <c r="G37" s="25">
        <v>0.0388767</v>
      </c>
      <c r="H37" s="25">
        <v>0.0060216</v>
      </c>
      <c r="I37" s="24">
        <v>1.07e-10</v>
      </c>
      <c r="J37" s="24"/>
      <c r="K37" s="25">
        <v>-2.36e-5</v>
      </c>
      <c r="L37" s="25">
        <v>0.002825</v>
      </c>
      <c r="M37" s="44">
        <v>0.9933</v>
      </c>
      <c r="N37" s="84">
        <v>172.9</v>
      </c>
    </row>
    <row r="38" spans="1:14">
      <c r="A38" s="4"/>
      <c r="B38" s="23" t="s">
        <v>94</v>
      </c>
      <c r="C38" s="24" t="s">
        <v>17</v>
      </c>
      <c r="D38" s="24" t="s">
        <v>16</v>
      </c>
      <c r="E38" s="20" t="s">
        <v>95</v>
      </c>
      <c r="F38" s="21">
        <v>0.3072</v>
      </c>
      <c r="G38" s="25">
        <v>0.0296997</v>
      </c>
      <c r="H38" s="25">
        <v>0.0051734</v>
      </c>
      <c r="I38" s="24">
        <v>9.42e-9</v>
      </c>
      <c r="J38" s="24"/>
      <c r="K38" s="25">
        <v>-0.002117</v>
      </c>
      <c r="L38" s="25">
        <v>0.002408</v>
      </c>
      <c r="M38" s="44">
        <v>0.3793</v>
      </c>
      <c r="N38" s="84">
        <v>145</v>
      </c>
    </row>
    <row r="39" spans="1:14">
      <c r="A39" s="4"/>
      <c r="B39" s="23" t="s">
        <v>98</v>
      </c>
      <c r="C39" s="24" t="s">
        <v>16</v>
      </c>
      <c r="D39" s="24" t="s">
        <v>17</v>
      </c>
      <c r="E39" s="20" t="s">
        <v>99</v>
      </c>
      <c r="F39" s="21">
        <v>0.5338</v>
      </c>
      <c r="G39" s="25">
        <v>-0.0267699</v>
      </c>
      <c r="H39" s="25">
        <v>0.00483328</v>
      </c>
      <c r="I39" s="24">
        <v>3.05e-8</v>
      </c>
      <c r="J39" s="24"/>
      <c r="K39" s="25">
        <v>0.0002016</v>
      </c>
      <c r="L39" s="25">
        <v>0.002255</v>
      </c>
      <c r="M39" s="44">
        <v>0.9288</v>
      </c>
      <c r="N39" s="84">
        <v>137.7</v>
      </c>
    </row>
    <row r="40" spans="1:14">
      <c r="A40" s="4"/>
      <c r="B40" s="23" t="s">
        <v>100</v>
      </c>
      <c r="C40" s="24" t="s">
        <v>21</v>
      </c>
      <c r="D40" s="24" t="s">
        <v>20</v>
      </c>
      <c r="E40" s="20" t="s">
        <v>101</v>
      </c>
      <c r="F40" s="21">
        <v>0.4274</v>
      </c>
      <c r="G40" s="25">
        <v>-0.0289529</v>
      </c>
      <c r="H40" s="25">
        <v>0.00488358</v>
      </c>
      <c r="I40" s="24">
        <v>3.05e-9</v>
      </c>
      <c r="J40" s="24"/>
      <c r="K40" s="25">
        <v>-0.0003669</v>
      </c>
      <c r="L40" s="25">
        <v>0.00227</v>
      </c>
      <c r="M40" s="44">
        <v>0.8716</v>
      </c>
      <c r="N40" s="84">
        <v>158.4</v>
      </c>
    </row>
    <row r="41" spans="1:14">
      <c r="A41" s="4"/>
      <c r="B41" s="23" t="s">
        <v>102</v>
      </c>
      <c r="C41" s="24" t="s">
        <v>21</v>
      </c>
      <c r="D41" s="24" t="s">
        <v>20</v>
      </c>
      <c r="E41" s="20" t="s">
        <v>103</v>
      </c>
      <c r="F41" s="21">
        <v>0.159</v>
      </c>
      <c r="G41" s="25">
        <v>0.0393599</v>
      </c>
      <c r="H41" s="25">
        <v>0.00638545</v>
      </c>
      <c r="I41" s="24">
        <v>7.09e-10</v>
      </c>
      <c r="J41" s="24"/>
      <c r="K41" s="25">
        <v>-0.002335</v>
      </c>
      <c r="L41" s="25">
        <v>0.00297</v>
      </c>
      <c r="M41" s="44">
        <v>0.4319</v>
      </c>
      <c r="N41" s="84">
        <v>160</v>
      </c>
    </row>
    <row r="42" spans="1:14">
      <c r="A42" s="4"/>
      <c r="B42" s="23" t="s">
        <v>104</v>
      </c>
      <c r="C42" s="24" t="s">
        <v>20</v>
      </c>
      <c r="D42" s="24" t="s">
        <v>21</v>
      </c>
      <c r="E42" s="20" t="s">
        <v>105</v>
      </c>
      <c r="F42" s="21">
        <v>0.494</v>
      </c>
      <c r="G42" s="25">
        <v>0.0270309</v>
      </c>
      <c r="H42" s="25">
        <v>0.00484976</v>
      </c>
      <c r="I42" s="24">
        <v>2.49e-8</v>
      </c>
      <c r="J42" s="24"/>
      <c r="K42" s="25">
        <v>-0.003101</v>
      </c>
      <c r="L42" s="25">
        <v>0.002293</v>
      </c>
      <c r="M42" s="44">
        <v>0.1763</v>
      </c>
      <c r="N42" s="84">
        <v>141</v>
      </c>
    </row>
    <row r="43" spans="1:14">
      <c r="A43" s="4"/>
      <c r="B43" s="23" t="s">
        <v>106</v>
      </c>
      <c r="C43" s="24" t="s">
        <v>16</v>
      </c>
      <c r="D43" s="24" t="s">
        <v>20</v>
      </c>
      <c r="E43" s="20" t="s">
        <v>107</v>
      </c>
      <c r="F43" s="21">
        <v>0.9523</v>
      </c>
      <c r="G43" s="25">
        <v>0.0671113</v>
      </c>
      <c r="H43" s="25">
        <v>0.0120054</v>
      </c>
      <c r="I43" s="24">
        <v>2.27e-8</v>
      </c>
      <c r="J43" s="24"/>
      <c r="K43" s="25">
        <v>0.01384</v>
      </c>
      <c r="L43" s="25">
        <v>0.005594</v>
      </c>
      <c r="M43" s="44">
        <v>0.01338</v>
      </c>
      <c r="N43" s="84">
        <v>158</v>
      </c>
    </row>
    <row r="44" spans="1:14">
      <c r="A44" s="4"/>
      <c r="B44" s="23" t="s">
        <v>108</v>
      </c>
      <c r="C44" s="24" t="s">
        <v>16</v>
      </c>
      <c r="D44" s="24" t="s">
        <v>17</v>
      </c>
      <c r="E44" s="20" t="s">
        <v>109</v>
      </c>
      <c r="F44" s="21">
        <v>0.5507</v>
      </c>
      <c r="G44" s="25">
        <v>0.0324982</v>
      </c>
      <c r="H44" s="25">
        <v>0.00481521</v>
      </c>
      <c r="I44" s="24">
        <v>1.49e-11</v>
      </c>
      <c r="J44" s="24"/>
      <c r="K44" s="25">
        <v>-0.00187</v>
      </c>
      <c r="L44" s="25">
        <v>0.00224</v>
      </c>
      <c r="M44" s="44">
        <v>0.4037</v>
      </c>
      <c r="N44" s="84">
        <v>201.8</v>
      </c>
    </row>
    <row r="45" spans="1:14">
      <c r="A45" s="4"/>
      <c r="B45" s="23" t="s">
        <v>110</v>
      </c>
      <c r="C45" s="24" t="s">
        <v>16</v>
      </c>
      <c r="D45" s="24" t="s">
        <v>17</v>
      </c>
      <c r="E45" s="20" t="s">
        <v>111</v>
      </c>
      <c r="F45" s="21">
        <v>0.6282</v>
      </c>
      <c r="G45" s="25">
        <v>0.0307132</v>
      </c>
      <c r="H45" s="25">
        <v>0.00494886</v>
      </c>
      <c r="I45" s="24">
        <v>5.43e-10</v>
      </c>
      <c r="J45" s="24"/>
      <c r="K45" s="25">
        <v>0.0003687</v>
      </c>
      <c r="L45" s="25">
        <v>0.002308</v>
      </c>
      <c r="M45" s="44">
        <v>0.8731</v>
      </c>
      <c r="N45" s="84">
        <v>170.1</v>
      </c>
    </row>
    <row r="46" spans="1:14">
      <c r="A46" s="4"/>
      <c r="B46" s="23" t="s">
        <v>112</v>
      </c>
      <c r="C46" s="24" t="s">
        <v>20</v>
      </c>
      <c r="D46" s="24" t="s">
        <v>16</v>
      </c>
      <c r="E46" s="20" t="s">
        <v>113</v>
      </c>
      <c r="F46" s="21">
        <v>0.7038</v>
      </c>
      <c r="G46" s="25">
        <v>-0.0302679</v>
      </c>
      <c r="H46" s="25">
        <v>0.00525091</v>
      </c>
      <c r="I46" s="24">
        <v>8.2e-9</v>
      </c>
      <c r="J46" s="24"/>
      <c r="K46" s="25">
        <v>-0.00367</v>
      </c>
      <c r="L46" s="25">
        <v>0.002446</v>
      </c>
      <c r="M46" s="44">
        <v>0.1335</v>
      </c>
      <c r="N46" s="84">
        <v>147.5</v>
      </c>
    </row>
    <row r="47" spans="1:14">
      <c r="A47" s="4"/>
      <c r="B47" s="23" t="s">
        <v>114</v>
      </c>
      <c r="C47" s="24" t="s">
        <v>16</v>
      </c>
      <c r="D47" s="24" t="s">
        <v>17</v>
      </c>
      <c r="E47" s="20" t="s">
        <v>115</v>
      </c>
      <c r="F47" s="21">
        <v>0.6243</v>
      </c>
      <c r="G47" s="25">
        <v>-0.0276128</v>
      </c>
      <c r="H47" s="25">
        <v>0.00498634</v>
      </c>
      <c r="I47" s="24">
        <v>3.07e-8</v>
      </c>
      <c r="J47" s="24"/>
      <c r="K47" s="25">
        <v>-0.0001551</v>
      </c>
      <c r="L47" s="25">
        <v>0.002321</v>
      </c>
      <c r="M47" s="44">
        <v>0.9467</v>
      </c>
      <c r="N47" s="84">
        <v>138.1</v>
      </c>
    </row>
    <row r="48" spans="1:14">
      <c r="A48" s="4"/>
      <c r="B48" s="23" t="s">
        <v>116</v>
      </c>
      <c r="C48" s="24" t="s">
        <v>20</v>
      </c>
      <c r="D48" s="24" t="s">
        <v>21</v>
      </c>
      <c r="E48" s="20" t="s">
        <v>117</v>
      </c>
      <c r="F48" s="21">
        <v>0.1302</v>
      </c>
      <c r="G48" s="25">
        <v>-0.037919</v>
      </c>
      <c r="H48" s="25">
        <v>0.00690971</v>
      </c>
      <c r="I48" s="24">
        <v>4.07e-8</v>
      </c>
      <c r="J48" s="24"/>
      <c r="K48" s="25">
        <v>0.002585</v>
      </c>
      <c r="L48" s="25">
        <v>0.00323</v>
      </c>
      <c r="M48" s="44">
        <v>0.4235</v>
      </c>
      <c r="N48" s="84">
        <v>125.7</v>
      </c>
    </row>
    <row r="49" spans="1:14">
      <c r="A49" s="4"/>
      <c r="B49" s="23" t="s">
        <v>118</v>
      </c>
      <c r="C49" s="24" t="s">
        <v>21</v>
      </c>
      <c r="D49" s="24" t="s">
        <v>20</v>
      </c>
      <c r="E49" s="20" t="s">
        <v>119</v>
      </c>
      <c r="F49" s="21">
        <v>0.5089</v>
      </c>
      <c r="G49" s="25">
        <v>0.0322545</v>
      </c>
      <c r="H49" s="25">
        <v>0.00483974</v>
      </c>
      <c r="I49" s="24">
        <v>2.66e-11</v>
      </c>
      <c r="J49" s="24"/>
      <c r="K49" s="25">
        <v>0.005981</v>
      </c>
      <c r="L49" s="25">
        <v>0.002274</v>
      </c>
      <c r="M49" s="44">
        <v>0.00853</v>
      </c>
      <c r="N49" s="84">
        <v>200.8</v>
      </c>
    </row>
    <row r="50" spans="1:14">
      <c r="A50" s="4"/>
      <c r="B50" s="23" t="s">
        <v>120</v>
      </c>
      <c r="C50" s="24" t="s">
        <v>21</v>
      </c>
      <c r="D50" s="24" t="s">
        <v>20</v>
      </c>
      <c r="E50" s="20" t="s">
        <v>121</v>
      </c>
      <c r="F50" s="21">
        <v>0.3549</v>
      </c>
      <c r="G50" s="25">
        <v>-0.0322543</v>
      </c>
      <c r="H50" s="25">
        <v>0.00500354</v>
      </c>
      <c r="I50" s="24">
        <v>1.15e-10</v>
      </c>
      <c r="J50" s="24"/>
      <c r="K50" s="25">
        <v>0.004258</v>
      </c>
      <c r="L50" s="25">
        <v>0.002336</v>
      </c>
      <c r="M50" s="44">
        <v>0.06835</v>
      </c>
      <c r="N50" s="84">
        <v>183.9</v>
      </c>
    </row>
    <row r="51" spans="1:14">
      <c r="A51" s="4"/>
      <c r="B51" s="23" t="s">
        <v>124</v>
      </c>
      <c r="C51" s="24" t="s">
        <v>21</v>
      </c>
      <c r="D51" s="24" t="s">
        <v>17</v>
      </c>
      <c r="E51" s="20" t="s">
        <v>125</v>
      </c>
      <c r="F51" s="21">
        <v>0.6074</v>
      </c>
      <c r="G51" s="25">
        <v>0.02775</v>
      </c>
      <c r="H51" s="25">
        <v>0.00491358</v>
      </c>
      <c r="I51" s="43">
        <v>1.63e-8</v>
      </c>
      <c r="J51" s="24"/>
      <c r="K51" s="25">
        <v>0.004562</v>
      </c>
      <c r="L51" s="25">
        <v>0.002303</v>
      </c>
      <c r="M51" s="44">
        <v>0.04766</v>
      </c>
      <c r="N51" s="84">
        <v>141.8</v>
      </c>
    </row>
    <row r="52" spans="1:14">
      <c r="A52" s="4"/>
      <c r="B52" s="23" t="s">
        <v>128</v>
      </c>
      <c r="C52" s="24" t="s">
        <v>21</v>
      </c>
      <c r="D52" s="24" t="s">
        <v>20</v>
      </c>
      <c r="E52" s="20" t="s">
        <v>129</v>
      </c>
      <c r="F52" s="21">
        <v>0.16</v>
      </c>
      <c r="G52" s="25">
        <v>0.0365511</v>
      </c>
      <c r="H52" s="25">
        <v>0.00597464</v>
      </c>
      <c r="I52" s="43">
        <v>9.49e-10</v>
      </c>
      <c r="J52" s="24"/>
      <c r="K52" s="25">
        <v>-0.002111</v>
      </c>
      <c r="L52" s="25">
        <v>0.002838</v>
      </c>
      <c r="M52" s="44">
        <v>0.4569</v>
      </c>
      <c r="N52" s="84">
        <v>138.6</v>
      </c>
    </row>
    <row r="53" spans="1:14">
      <c r="A53" s="4"/>
      <c r="B53" s="23" t="s">
        <v>130</v>
      </c>
      <c r="C53" s="24" t="s">
        <v>20</v>
      </c>
      <c r="D53" s="24" t="s">
        <v>21</v>
      </c>
      <c r="E53" s="20" t="s">
        <v>131</v>
      </c>
      <c r="F53" s="21">
        <v>0.4543</v>
      </c>
      <c r="G53" s="25">
        <v>-0.026684</v>
      </c>
      <c r="H53" s="25">
        <v>0.00482174</v>
      </c>
      <c r="I53" s="43">
        <v>3.13e-8</v>
      </c>
      <c r="J53" s="24"/>
      <c r="K53" s="25">
        <v>0.0001813</v>
      </c>
      <c r="L53" s="25">
        <v>0.002244</v>
      </c>
      <c r="M53" s="44">
        <v>0.9356</v>
      </c>
      <c r="N53" s="84">
        <v>136.3</v>
      </c>
    </row>
    <row r="54" spans="1:14">
      <c r="A54" s="4"/>
      <c r="B54" s="23" t="s">
        <v>132</v>
      </c>
      <c r="C54" s="24" t="s">
        <v>20</v>
      </c>
      <c r="D54" s="24" t="s">
        <v>21</v>
      </c>
      <c r="E54" s="20" t="s">
        <v>133</v>
      </c>
      <c r="F54" s="21">
        <v>0.5895</v>
      </c>
      <c r="G54" s="25">
        <v>0.0273972</v>
      </c>
      <c r="H54" s="25">
        <v>0.00484976</v>
      </c>
      <c r="I54" s="43">
        <v>1.61e-8</v>
      </c>
      <c r="J54" s="24"/>
      <c r="K54" s="25">
        <v>-0.0002426</v>
      </c>
      <c r="L54" s="25">
        <v>0.002258</v>
      </c>
      <c r="M54" s="44">
        <v>0.9145</v>
      </c>
      <c r="N54" s="84">
        <v>140.3</v>
      </c>
    </row>
    <row r="55" spans="1:14">
      <c r="A55" s="4"/>
      <c r="B55" s="23" t="s">
        <v>134</v>
      </c>
      <c r="C55" s="24" t="s">
        <v>16</v>
      </c>
      <c r="D55" s="24" t="s">
        <v>17</v>
      </c>
      <c r="E55" s="20" t="s">
        <v>135</v>
      </c>
      <c r="F55" s="21">
        <v>0.7326</v>
      </c>
      <c r="G55" s="25">
        <v>0.0338034</v>
      </c>
      <c r="H55" s="25">
        <v>0.00522051</v>
      </c>
      <c r="I55" s="43">
        <v>9.47e-11</v>
      </c>
      <c r="J55" s="24"/>
      <c r="K55" s="25">
        <v>-0.001045</v>
      </c>
      <c r="L55" s="25">
        <v>0.002438</v>
      </c>
      <c r="M55" s="44">
        <v>0.6682</v>
      </c>
      <c r="N55" s="84">
        <v>172.9</v>
      </c>
    </row>
    <row r="56" spans="1:14">
      <c r="A56" s="4"/>
      <c r="B56" s="23" t="s">
        <v>136</v>
      </c>
      <c r="C56" s="24" t="s">
        <v>21</v>
      </c>
      <c r="D56" s="24" t="s">
        <v>20</v>
      </c>
      <c r="E56" s="20" t="s">
        <v>137</v>
      </c>
      <c r="F56" s="21">
        <v>0.2386</v>
      </c>
      <c r="G56" s="25">
        <v>0.0305231</v>
      </c>
      <c r="H56" s="25">
        <v>0.00559546</v>
      </c>
      <c r="I56" s="43">
        <v>4.9e-8</v>
      </c>
      <c r="J56" s="24"/>
      <c r="K56" s="25">
        <v>0.003672</v>
      </c>
      <c r="L56" s="25">
        <v>0.002611</v>
      </c>
      <c r="M56" s="44">
        <v>0.1596</v>
      </c>
      <c r="N56" s="84">
        <v>130.7</v>
      </c>
    </row>
    <row r="57" spans="1:14">
      <c r="A57" s="4"/>
      <c r="B57" s="23" t="s">
        <v>138</v>
      </c>
      <c r="C57" s="24" t="s">
        <v>20</v>
      </c>
      <c r="D57" s="24" t="s">
        <v>21</v>
      </c>
      <c r="E57" s="20" t="s">
        <v>139</v>
      </c>
      <c r="F57" s="21">
        <v>0.7087</v>
      </c>
      <c r="G57" s="25">
        <v>0.0345341</v>
      </c>
      <c r="H57" s="25">
        <v>0.00554469</v>
      </c>
      <c r="I57" s="43">
        <v>4.71e-10</v>
      </c>
      <c r="J57" s="24"/>
      <c r="K57" s="25">
        <v>-0.004507</v>
      </c>
      <c r="L57" s="25">
        <v>0.002564</v>
      </c>
      <c r="M57" s="44">
        <v>0.07875</v>
      </c>
      <c r="N57" s="84">
        <v>190.1</v>
      </c>
    </row>
    <row r="58" spans="1:14">
      <c r="A58" s="4"/>
      <c r="B58" s="23" t="s">
        <v>140</v>
      </c>
      <c r="C58" s="24" t="s">
        <v>21</v>
      </c>
      <c r="D58" s="24" t="s">
        <v>17</v>
      </c>
      <c r="E58" s="20" t="s">
        <v>141</v>
      </c>
      <c r="F58" s="21">
        <v>0.7694</v>
      </c>
      <c r="G58" s="25">
        <v>-0.0335228</v>
      </c>
      <c r="H58" s="25">
        <v>0.00595438</v>
      </c>
      <c r="I58" s="43">
        <v>1.8e-8</v>
      </c>
      <c r="J58" s="24"/>
      <c r="K58" s="25">
        <v>0.003127</v>
      </c>
      <c r="L58" s="25">
        <v>0.002769</v>
      </c>
      <c r="M58" s="44">
        <v>0.2588</v>
      </c>
      <c r="N58" s="84">
        <v>154</v>
      </c>
    </row>
    <row r="59" spans="1:14">
      <c r="A59" s="4"/>
      <c r="B59" s="23" t="s">
        <v>142</v>
      </c>
      <c r="C59" s="24" t="s">
        <v>20</v>
      </c>
      <c r="D59" s="24" t="s">
        <v>21</v>
      </c>
      <c r="E59" s="20" t="s">
        <v>143</v>
      </c>
      <c r="F59" s="21">
        <v>0.5666</v>
      </c>
      <c r="G59" s="25">
        <v>-0.0279222</v>
      </c>
      <c r="H59" s="25">
        <v>0.00489191</v>
      </c>
      <c r="I59" s="43">
        <v>1.14e-8</v>
      </c>
      <c r="J59" s="24"/>
      <c r="K59" s="25">
        <v>-0.002887</v>
      </c>
      <c r="L59" s="25">
        <v>0.002268</v>
      </c>
      <c r="M59" s="44">
        <v>0.2031</v>
      </c>
      <c r="N59" s="84">
        <v>147.8</v>
      </c>
    </row>
    <row r="60" spans="1:14">
      <c r="A60" s="4"/>
      <c r="B60" s="23" t="s">
        <v>144</v>
      </c>
      <c r="C60" s="24" t="s">
        <v>21</v>
      </c>
      <c r="D60" s="24" t="s">
        <v>20</v>
      </c>
      <c r="E60" s="20" t="s">
        <v>145</v>
      </c>
      <c r="F60" s="21">
        <v>0.3191</v>
      </c>
      <c r="G60" s="25">
        <v>-0.0380572</v>
      </c>
      <c r="H60" s="25">
        <v>0.00510213</v>
      </c>
      <c r="I60" s="43">
        <v>8.71e-14</v>
      </c>
      <c r="J60" s="24"/>
      <c r="K60" s="25">
        <v>0.0001671</v>
      </c>
      <c r="L60" s="25">
        <v>0.002373</v>
      </c>
      <c r="M60" s="44">
        <v>0.9439</v>
      </c>
      <c r="N60" s="84">
        <v>243.1</v>
      </c>
    </row>
    <row r="61" spans="1:14">
      <c r="A61" s="4"/>
      <c r="B61" s="23" t="s">
        <v>146</v>
      </c>
      <c r="C61" s="24" t="s">
        <v>16</v>
      </c>
      <c r="D61" s="24" t="s">
        <v>17</v>
      </c>
      <c r="E61" s="20" t="s">
        <v>147</v>
      </c>
      <c r="F61" s="21">
        <v>0.7525</v>
      </c>
      <c r="G61" s="25">
        <v>-0.0339683</v>
      </c>
      <c r="H61" s="25">
        <v>0.00591917</v>
      </c>
      <c r="I61" s="43">
        <v>9.54e-9</v>
      </c>
      <c r="J61" s="24"/>
      <c r="K61" s="25">
        <v>0.00162</v>
      </c>
      <c r="L61" s="25">
        <v>0.002789</v>
      </c>
      <c r="M61" s="44">
        <v>0.5614</v>
      </c>
      <c r="N61" s="84">
        <v>165.9</v>
      </c>
    </row>
    <row r="62" s="1" customFormat="1" spans="1:14">
      <c r="A62" s="26"/>
      <c r="B62" s="112" t="s">
        <v>148</v>
      </c>
      <c r="C62" s="113" t="s">
        <v>21</v>
      </c>
      <c r="D62" s="113" t="s">
        <v>20</v>
      </c>
      <c r="E62" s="29" t="s">
        <v>149</v>
      </c>
      <c r="F62" s="30">
        <v>0.3032</v>
      </c>
      <c r="G62" s="114">
        <v>0.0277378</v>
      </c>
      <c r="H62" s="114">
        <v>0.00508463</v>
      </c>
      <c r="I62" s="115">
        <v>4.89091e-8</v>
      </c>
      <c r="J62" s="70"/>
      <c r="K62" s="114">
        <v>-0.008288</v>
      </c>
      <c r="L62" s="114">
        <v>0.002369</v>
      </c>
      <c r="M62" s="116">
        <v>0.0004691</v>
      </c>
      <c r="N62" s="88">
        <v>125.5</v>
      </c>
    </row>
    <row r="63" spans="1:14">
      <c r="A63" s="4"/>
      <c r="B63" s="23" t="s">
        <v>152</v>
      </c>
      <c r="C63" s="24" t="s">
        <v>21</v>
      </c>
      <c r="D63" s="24" t="s">
        <v>20</v>
      </c>
      <c r="E63" s="20" t="s">
        <v>153</v>
      </c>
      <c r="F63" s="21">
        <v>0.4076</v>
      </c>
      <c r="G63" s="25">
        <v>-0.037727</v>
      </c>
      <c r="H63" s="25">
        <v>0.0049537</v>
      </c>
      <c r="I63" s="43">
        <v>2.62e-14</v>
      </c>
      <c r="J63" s="24"/>
      <c r="K63" s="25">
        <v>-0.002561</v>
      </c>
      <c r="L63" s="25">
        <v>0.002316</v>
      </c>
      <c r="M63" s="44">
        <v>0.2687</v>
      </c>
      <c r="N63" s="84">
        <v>265.5</v>
      </c>
    </row>
    <row r="64" spans="1:14">
      <c r="A64" s="4"/>
      <c r="B64" s="23" t="s">
        <v>154</v>
      </c>
      <c r="C64" s="24" t="s">
        <v>20</v>
      </c>
      <c r="D64" s="24" t="s">
        <v>21</v>
      </c>
      <c r="E64" s="20" t="s">
        <v>155</v>
      </c>
      <c r="F64" s="21">
        <v>0.7495</v>
      </c>
      <c r="G64" s="25">
        <v>-0.0326836</v>
      </c>
      <c r="H64" s="25">
        <v>0.00555966</v>
      </c>
      <c r="I64" s="43">
        <v>4.13e-9</v>
      </c>
      <c r="J64" s="24"/>
      <c r="K64" s="25">
        <v>-0.00461</v>
      </c>
      <c r="L64" s="25">
        <v>0.002619</v>
      </c>
      <c r="M64" s="44">
        <v>0.07834</v>
      </c>
      <c r="N64" s="84">
        <v>154.9</v>
      </c>
    </row>
    <row r="65" spans="1:14">
      <c r="A65" s="4"/>
      <c r="B65" s="23" t="s">
        <v>156</v>
      </c>
      <c r="C65" s="24" t="s">
        <v>21</v>
      </c>
      <c r="D65" s="24" t="s">
        <v>20</v>
      </c>
      <c r="E65" s="20" t="s">
        <v>157</v>
      </c>
      <c r="F65" s="21">
        <v>0.2654</v>
      </c>
      <c r="G65" s="25">
        <v>-0.031493</v>
      </c>
      <c r="H65" s="25">
        <v>0.0055587</v>
      </c>
      <c r="I65" s="43">
        <v>1.47e-8</v>
      </c>
      <c r="J65" s="24"/>
      <c r="K65" s="25">
        <v>0.002363</v>
      </c>
      <c r="L65" s="25">
        <v>0.00259</v>
      </c>
      <c r="M65" s="44">
        <v>0.3615</v>
      </c>
      <c r="N65" s="84">
        <v>149.3</v>
      </c>
    </row>
    <row r="66" spans="1:14">
      <c r="A66" s="4"/>
      <c r="B66" s="23" t="s">
        <v>158</v>
      </c>
      <c r="C66" s="24" t="s">
        <v>21</v>
      </c>
      <c r="D66" s="24" t="s">
        <v>20</v>
      </c>
      <c r="E66" s="20" t="s">
        <v>159</v>
      </c>
      <c r="F66" s="21">
        <v>0.3817</v>
      </c>
      <c r="G66" s="25">
        <v>0.0307384</v>
      </c>
      <c r="H66" s="25">
        <v>0.00500925</v>
      </c>
      <c r="I66" s="43">
        <v>8.45e-10</v>
      </c>
      <c r="J66" s="24"/>
      <c r="K66" s="25">
        <v>-0.003718</v>
      </c>
      <c r="L66" s="25">
        <v>0.002341</v>
      </c>
      <c r="M66" s="44">
        <v>0.1123</v>
      </c>
      <c r="N66" s="84">
        <v>172.2</v>
      </c>
    </row>
    <row r="67" spans="1:14">
      <c r="A67" s="4"/>
      <c r="B67" s="23" t="s">
        <v>160</v>
      </c>
      <c r="C67" s="24" t="s">
        <v>21</v>
      </c>
      <c r="D67" s="24" t="s">
        <v>20</v>
      </c>
      <c r="E67" s="20" t="s">
        <v>161</v>
      </c>
      <c r="F67" s="21">
        <v>0.4911</v>
      </c>
      <c r="G67" s="25">
        <v>0.0266604</v>
      </c>
      <c r="H67" s="25">
        <v>0.00481637</v>
      </c>
      <c r="I67" s="43">
        <v>3.11e-8</v>
      </c>
      <c r="J67" s="24"/>
      <c r="K67" s="25">
        <v>-0.004082</v>
      </c>
      <c r="L67" s="25">
        <v>0.00224</v>
      </c>
      <c r="M67" s="44">
        <v>0.06845</v>
      </c>
      <c r="N67" s="84">
        <v>137.2</v>
      </c>
    </row>
    <row r="68" spans="1:14">
      <c r="A68" s="4"/>
      <c r="B68" s="23" t="s">
        <v>164</v>
      </c>
      <c r="C68" s="24" t="s">
        <v>16</v>
      </c>
      <c r="D68" s="24" t="s">
        <v>17</v>
      </c>
      <c r="E68" s="20" t="s">
        <v>107</v>
      </c>
      <c r="F68" s="21">
        <v>0.5606</v>
      </c>
      <c r="G68" s="25">
        <v>0.0275657</v>
      </c>
      <c r="H68" s="25">
        <v>0.0048378</v>
      </c>
      <c r="I68" s="43">
        <v>1.21e-8</v>
      </c>
      <c r="J68" s="24"/>
      <c r="K68" s="25">
        <v>0.005465</v>
      </c>
      <c r="L68" s="25">
        <v>0.002245</v>
      </c>
      <c r="M68" s="44">
        <v>0.01492</v>
      </c>
      <c r="N68" s="84">
        <v>144.5</v>
      </c>
    </row>
    <row r="69" s="1" customFormat="1" spans="1:14">
      <c r="A69" s="26"/>
      <c r="B69" s="112" t="s">
        <v>165</v>
      </c>
      <c r="C69" s="113" t="s">
        <v>21</v>
      </c>
      <c r="D69" s="113" t="s">
        <v>20</v>
      </c>
      <c r="E69" s="29" t="s">
        <v>166</v>
      </c>
      <c r="F69" s="30">
        <v>0.2435</v>
      </c>
      <c r="G69" s="114">
        <v>-0.035044</v>
      </c>
      <c r="H69" s="114">
        <v>0.00547191</v>
      </c>
      <c r="I69" s="115">
        <v>1.51022e-10</v>
      </c>
      <c r="J69" s="70"/>
      <c r="K69" s="114">
        <v>-0.01381</v>
      </c>
      <c r="L69" s="114">
        <v>0.002552</v>
      </c>
      <c r="M69" s="116">
        <v>6.2e-8</v>
      </c>
      <c r="N69" s="88">
        <v>174.7</v>
      </c>
    </row>
    <row r="70" s="1" customFormat="1" spans="1:14">
      <c r="A70" s="26"/>
      <c r="B70" s="117" t="s">
        <v>167</v>
      </c>
      <c r="C70" s="51" t="s">
        <v>21</v>
      </c>
      <c r="D70" s="51" t="s">
        <v>20</v>
      </c>
      <c r="E70" s="51" t="s">
        <v>168</v>
      </c>
      <c r="F70" s="52">
        <v>0.4433</v>
      </c>
      <c r="G70" s="118">
        <v>0.0332513</v>
      </c>
      <c r="H70" s="118">
        <v>0.00486305</v>
      </c>
      <c r="I70" s="119">
        <v>8.05749e-12</v>
      </c>
      <c r="J70" s="120"/>
      <c r="K70" s="118">
        <v>0.02048</v>
      </c>
      <c r="L70" s="118">
        <v>0.002265</v>
      </c>
      <c r="M70" s="121">
        <v>1.51e-19</v>
      </c>
      <c r="N70" s="122">
        <v>210.7</v>
      </c>
    </row>
    <row r="71" spans="1:14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32"/>
      <c r="N71" s="4"/>
    </row>
    <row r="72" spans="1:14">
      <c r="A72" s="4"/>
      <c r="B72" s="6" t="s">
        <v>169</v>
      </c>
      <c r="C72" s="6"/>
      <c r="D72" s="6"/>
      <c r="E72" s="6"/>
      <c r="F72" s="6"/>
      <c r="G72" s="6"/>
      <c r="H72" s="6"/>
      <c r="I72" s="6"/>
      <c r="J72" s="6"/>
      <c r="K72" s="6"/>
      <c r="L72" s="6"/>
      <c r="M72" s="34"/>
      <c r="N72" s="4"/>
    </row>
    <row r="73" spans="1:14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32"/>
      <c r="N73" s="4"/>
    </row>
    <row r="74" spans="1:14">
      <c r="A74" s="4"/>
      <c r="B74" s="54" t="s">
        <v>181</v>
      </c>
      <c r="C74" s="54"/>
      <c r="D74" s="54"/>
      <c r="E74" s="54"/>
      <c r="F74" s="54"/>
      <c r="G74" s="54"/>
      <c r="H74" s="54"/>
      <c r="I74" s="54"/>
      <c r="J74" s="54"/>
      <c r="K74" s="54"/>
      <c r="L74" s="54"/>
      <c r="M74" s="54"/>
      <c r="N74" s="4"/>
    </row>
    <row r="75" spans="1:14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32"/>
      <c r="N75" s="4"/>
    </row>
    <row r="76" spans="1:14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32"/>
      <c r="N76" s="4"/>
    </row>
  </sheetData>
  <sortState ref="B6:M70">
    <sortCondition ref="B70"/>
  </sortState>
  <mergeCells count="11">
    <mergeCell ref="B2:M2"/>
    <mergeCell ref="G4:I4"/>
    <mergeCell ref="K4:M4"/>
    <mergeCell ref="B72:M72"/>
    <mergeCell ref="B74:M74"/>
    <mergeCell ref="B4:B5"/>
    <mergeCell ref="C4:C5"/>
    <mergeCell ref="D4:D5"/>
    <mergeCell ref="E4:E5"/>
    <mergeCell ref="F4:F5"/>
    <mergeCell ref="N4:N5"/>
  </mergeCells>
  <conditionalFormatting sqref="B65 B66 B67 B68 B69:B70">
    <cfRule type="duplicateValues" dxfId="0" priority="1"/>
  </conditionalFormatting>
  <pageMargins left="0.75" right="0.75" top="1" bottom="1" header="0.5" footer="0.5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75"/>
  <sheetViews>
    <sheetView topLeftCell="B1" workbookViewId="0">
      <selection activeCell="B2" sqref="B2:M2"/>
    </sheetView>
  </sheetViews>
  <sheetFormatPr defaultColWidth="8.78181818181818" defaultRowHeight="14"/>
  <cols>
    <col min="1" max="1" width="8.78181818181818" style="3"/>
    <col min="2" max="2" width="12.6363636363636" style="3" customWidth="1"/>
    <col min="3" max="3" width="13.0909090909091" style="3" customWidth="1"/>
    <col min="4" max="4" width="12.8181818181818" style="3" customWidth="1"/>
    <col min="5" max="6" width="14" style="3" customWidth="1"/>
    <col min="7" max="7" width="16" style="3" customWidth="1"/>
    <col min="8" max="8" width="13.7818181818182" style="3" customWidth="1"/>
    <col min="9" max="9" width="14.9090909090909" style="3" customWidth="1"/>
    <col min="10" max="10" width="13.9090909090909" style="3" customWidth="1"/>
    <col min="11" max="11" width="15.1818181818182" style="3"/>
    <col min="12" max="12" width="13.1818181818182" style="3"/>
    <col min="13" max="13" width="15.2727272727273" style="3" customWidth="1"/>
    <col min="14" max="14" width="7" style="3" customWidth="1"/>
    <col min="15" max="16384" width="8.78181818181818" style="3"/>
  </cols>
  <sheetData>
    <row r="1" spans="1:14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2" spans="1:14">
      <c r="A2" s="4"/>
      <c r="B2" s="5" t="s">
        <v>184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33"/>
    </row>
    <row r="3" spans="1:14">
      <c r="A3" s="4"/>
      <c r="B3" s="5"/>
      <c r="C3" s="6"/>
      <c r="D3" s="6"/>
      <c r="E3" s="7"/>
      <c r="F3" s="7"/>
      <c r="G3" s="8"/>
      <c r="H3" s="8"/>
      <c r="I3" s="34"/>
      <c r="J3" s="34"/>
      <c r="K3" s="8"/>
      <c r="L3" s="8"/>
      <c r="M3" s="8"/>
      <c r="N3" s="6"/>
    </row>
    <row r="4" s="100" customFormat="1" spans="1:14">
      <c r="A4" s="4"/>
      <c r="B4" s="9" t="s">
        <v>1</v>
      </c>
      <c r="C4" s="10" t="s">
        <v>2</v>
      </c>
      <c r="D4" s="10" t="s">
        <v>3</v>
      </c>
      <c r="E4" s="11" t="s">
        <v>4</v>
      </c>
      <c r="F4" s="11" t="s">
        <v>5</v>
      </c>
      <c r="G4" s="12" t="s">
        <v>6</v>
      </c>
      <c r="H4" s="12"/>
      <c r="I4" s="12"/>
      <c r="J4" s="35"/>
      <c r="K4" s="12" t="s">
        <v>185</v>
      </c>
      <c r="L4" s="12"/>
      <c r="M4" s="101"/>
      <c r="N4" s="37" t="s">
        <v>8</v>
      </c>
    </row>
    <row r="5" spans="1:14">
      <c r="A5" s="4"/>
      <c r="B5" s="66"/>
      <c r="C5" s="67"/>
      <c r="D5" s="67"/>
      <c r="E5" s="16"/>
      <c r="F5" s="16"/>
      <c r="G5" s="68" t="s">
        <v>9</v>
      </c>
      <c r="H5" s="68" t="s">
        <v>10</v>
      </c>
      <c r="I5" s="80" t="s">
        <v>11</v>
      </c>
      <c r="J5" s="81"/>
      <c r="K5" s="68" t="s">
        <v>12</v>
      </c>
      <c r="L5" s="68" t="s">
        <v>13</v>
      </c>
      <c r="M5" s="102" t="s">
        <v>14</v>
      </c>
      <c r="N5" s="37"/>
    </row>
    <row r="6" spans="1:14">
      <c r="A6" s="4"/>
      <c r="B6" s="18" t="s">
        <v>15</v>
      </c>
      <c r="C6" s="19" t="s">
        <v>16</v>
      </c>
      <c r="D6" s="19" t="s">
        <v>17</v>
      </c>
      <c r="E6" s="20" t="s">
        <v>18</v>
      </c>
      <c r="F6" s="21">
        <v>0.3728</v>
      </c>
      <c r="G6" s="22">
        <v>-0.0269803</v>
      </c>
      <c r="H6" s="22">
        <v>0.00494665</v>
      </c>
      <c r="I6" s="40">
        <v>4.91779e-8</v>
      </c>
      <c r="J6" s="19"/>
      <c r="K6" s="22">
        <v>0.002002364</v>
      </c>
      <c r="L6" s="22">
        <v>0.01064</v>
      </c>
      <c r="M6" s="103">
        <v>0.6676</v>
      </c>
      <c r="N6" s="83">
        <v>205.2</v>
      </c>
    </row>
    <row r="7" s="3" customFormat="1" ht="10.35" customHeight="1" spans="1:14">
      <c r="A7" s="4"/>
      <c r="B7" s="23" t="s">
        <v>19</v>
      </c>
      <c r="C7" s="24" t="s">
        <v>20</v>
      </c>
      <c r="D7" s="24" t="s">
        <v>21</v>
      </c>
      <c r="E7" s="20" t="s">
        <v>22</v>
      </c>
      <c r="F7" s="21">
        <v>0.1262</v>
      </c>
      <c r="G7" s="25">
        <v>-0.0420618</v>
      </c>
      <c r="H7" s="25">
        <v>0.00735917</v>
      </c>
      <c r="I7" s="43">
        <v>1.09343e-8</v>
      </c>
      <c r="J7" s="24"/>
      <c r="K7" s="25">
        <v>-0.017728767</v>
      </c>
      <c r="L7" s="25">
        <v>0.01604</v>
      </c>
      <c r="M7" s="104">
        <v>0.01101</v>
      </c>
      <c r="N7" s="84">
        <v>235.2</v>
      </c>
    </row>
    <row r="8" spans="1:14">
      <c r="A8" s="4"/>
      <c r="B8" s="23" t="s">
        <v>23</v>
      </c>
      <c r="C8" s="24" t="s">
        <v>21</v>
      </c>
      <c r="D8" s="24" t="s">
        <v>20</v>
      </c>
      <c r="E8" s="20" t="s">
        <v>24</v>
      </c>
      <c r="F8" s="21">
        <v>0.1879</v>
      </c>
      <c r="G8" s="25">
        <v>0.0417875</v>
      </c>
      <c r="H8" s="25">
        <v>0.00650789</v>
      </c>
      <c r="I8" s="43">
        <v>1.35338e-10</v>
      </c>
      <c r="J8" s="24"/>
      <c r="K8" s="25">
        <v>0.006466042</v>
      </c>
      <c r="L8" s="25">
        <v>0.01388</v>
      </c>
      <c r="M8" s="104">
        <v>0.288</v>
      </c>
      <c r="N8" s="84">
        <v>321.3</v>
      </c>
    </row>
    <row r="9" s="3" customFormat="1" ht="9.45" customHeight="1" spans="1:14">
      <c r="A9" s="4"/>
      <c r="B9" s="23" t="s">
        <v>25</v>
      </c>
      <c r="C9" s="24" t="s">
        <v>20</v>
      </c>
      <c r="D9" s="24" t="s">
        <v>21</v>
      </c>
      <c r="E9" s="20" t="s">
        <v>26</v>
      </c>
      <c r="F9" s="21">
        <v>0.662</v>
      </c>
      <c r="G9" s="25">
        <v>-0.031217</v>
      </c>
      <c r="H9" s="25">
        <v>0.00502204</v>
      </c>
      <c r="I9" s="43">
        <v>5.09976e-10</v>
      </c>
      <c r="J9" s="24"/>
      <c r="K9" s="25">
        <v>0.002657309</v>
      </c>
      <c r="L9" s="25">
        <v>0.01083</v>
      </c>
      <c r="M9" s="104">
        <v>0.5693</v>
      </c>
      <c r="N9" s="84">
        <v>262.9</v>
      </c>
    </row>
    <row r="10" s="3" customFormat="1" spans="1:14">
      <c r="A10" s="4"/>
      <c r="B10" s="23" t="s">
        <v>29</v>
      </c>
      <c r="C10" s="24" t="s">
        <v>21</v>
      </c>
      <c r="D10" s="24" t="s">
        <v>17</v>
      </c>
      <c r="E10" s="20" t="s">
        <v>30</v>
      </c>
      <c r="F10" s="21">
        <v>0.2127</v>
      </c>
      <c r="G10" s="25">
        <v>-0.0514827</v>
      </c>
      <c r="H10" s="25">
        <v>0.00625598</v>
      </c>
      <c r="I10" s="43">
        <v>1.88235e-16</v>
      </c>
      <c r="J10" s="24"/>
      <c r="K10" s="25">
        <v>0.003891166</v>
      </c>
      <c r="L10" s="25">
        <v>0.01337</v>
      </c>
      <c r="M10" s="104">
        <v>0.4832</v>
      </c>
      <c r="N10" s="84">
        <v>535.4</v>
      </c>
    </row>
    <row r="11" spans="1:14">
      <c r="A11" s="4"/>
      <c r="B11" s="23" t="s">
        <v>31</v>
      </c>
      <c r="C11" s="24" t="s">
        <v>16</v>
      </c>
      <c r="D11" s="24" t="s">
        <v>17</v>
      </c>
      <c r="E11" s="20" t="s">
        <v>32</v>
      </c>
      <c r="F11" s="21">
        <v>0.674</v>
      </c>
      <c r="G11" s="25">
        <v>0.0281599</v>
      </c>
      <c r="H11" s="25">
        <v>0.00508694</v>
      </c>
      <c r="I11" s="43">
        <v>3.09949e-8</v>
      </c>
      <c r="J11" s="24"/>
      <c r="K11" s="25">
        <v>0.008174184</v>
      </c>
      <c r="L11" s="25">
        <v>0.01097</v>
      </c>
      <c r="M11" s="104">
        <v>0.08732</v>
      </c>
      <c r="N11" s="84">
        <v>210.1</v>
      </c>
    </row>
    <row r="12" spans="1:14">
      <c r="A12" s="4"/>
      <c r="B12" s="23" t="s">
        <v>33</v>
      </c>
      <c r="C12" s="24" t="s">
        <v>16</v>
      </c>
      <c r="D12" s="24" t="s">
        <v>17</v>
      </c>
      <c r="E12" s="20" t="s">
        <v>34</v>
      </c>
      <c r="F12" s="21">
        <v>0.3201</v>
      </c>
      <c r="G12" s="25">
        <v>-0.028817</v>
      </c>
      <c r="H12" s="25">
        <v>0.00499422</v>
      </c>
      <c r="I12" s="43">
        <v>7.9241e-9</v>
      </c>
      <c r="J12" s="24"/>
      <c r="K12" s="25">
        <v>0.00104356</v>
      </c>
      <c r="L12" s="25">
        <v>0.01071</v>
      </c>
      <c r="M12" s="104">
        <v>0.8228</v>
      </c>
      <c r="N12" s="84">
        <v>217.9</v>
      </c>
    </row>
    <row r="13" spans="1:14">
      <c r="A13" s="4"/>
      <c r="B13" s="23" t="s">
        <v>35</v>
      </c>
      <c r="C13" s="24" t="s">
        <v>21</v>
      </c>
      <c r="D13" s="24" t="s">
        <v>20</v>
      </c>
      <c r="E13" s="20" t="s">
        <v>36</v>
      </c>
      <c r="F13" s="21">
        <v>0.33</v>
      </c>
      <c r="G13" s="25">
        <v>0.0317159</v>
      </c>
      <c r="H13" s="25">
        <v>0.00523077</v>
      </c>
      <c r="I13" s="43">
        <v>1.33325e-9</v>
      </c>
      <c r="J13" s="24"/>
      <c r="K13" s="25">
        <v>-0.009527946</v>
      </c>
      <c r="L13" s="25">
        <v>0.01138</v>
      </c>
      <c r="M13" s="104">
        <v>0.05377</v>
      </c>
      <c r="N13" s="84">
        <v>268.2</v>
      </c>
    </row>
    <row r="14" spans="1:14">
      <c r="A14" s="4"/>
      <c r="B14" s="23" t="s">
        <v>37</v>
      </c>
      <c r="C14" s="24" t="s">
        <v>16</v>
      </c>
      <c r="D14" s="24" t="s">
        <v>17</v>
      </c>
      <c r="E14" s="20" t="s">
        <v>38</v>
      </c>
      <c r="F14" s="21">
        <v>0.6074</v>
      </c>
      <c r="G14" s="25">
        <v>0.0296967</v>
      </c>
      <c r="H14" s="25">
        <v>0.00493315</v>
      </c>
      <c r="I14" s="43">
        <v>1.74606e-9</v>
      </c>
      <c r="J14" s="24"/>
      <c r="K14" s="25">
        <v>0.006893708</v>
      </c>
      <c r="L14" s="25">
        <v>0.01063</v>
      </c>
      <c r="M14" s="104">
        <v>0.1369</v>
      </c>
      <c r="N14" s="84">
        <v>253.6</v>
      </c>
    </row>
    <row r="15" spans="1:14">
      <c r="A15" s="4"/>
      <c r="B15" s="23" t="s">
        <v>41</v>
      </c>
      <c r="C15" s="24" t="s">
        <v>20</v>
      </c>
      <c r="D15" s="24" t="s">
        <v>21</v>
      </c>
      <c r="E15" s="20" t="s">
        <v>42</v>
      </c>
      <c r="F15" s="21">
        <v>0.3419</v>
      </c>
      <c r="G15" s="25">
        <v>-0.0365451</v>
      </c>
      <c r="H15" s="25">
        <v>0.00513354</v>
      </c>
      <c r="I15" s="43">
        <v>1.08793e-12</v>
      </c>
      <c r="J15" s="24"/>
      <c r="K15" s="25">
        <v>0.006960768</v>
      </c>
      <c r="L15" s="25">
        <v>0.0111</v>
      </c>
      <c r="M15" s="104">
        <v>0.1498</v>
      </c>
      <c r="N15" s="84">
        <v>362.4</v>
      </c>
    </row>
    <row r="16" spans="1:14">
      <c r="A16" s="4"/>
      <c r="B16" s="23" t="s">
        <v>44</v>
      </c>
      <c r="C16" s="24" t="s">
        <v>21</v>
      </c>
      <c r="D16" s="24" t="s">
        <v>20</v>
      </c>
      <c r="E16" s="20" t="s">
        <v>45</v>
      </c>
      <c r="F16" s="21">
        <v>0.3588</v>
      </c>
      <c r="G16" s="25">
        <v>0.0278184</v>
      </c>
      <c r="H16" s="25">
        <v>0.00502214</v>
      </c>
      <c r="I16" s="43">
        <v>3.03941e-8</v>
      </c>
      <c r="J16" s="24"/>
      <c r="K16" s="25">
        <v>0.005609445</v>
      </c>
      <c r="L16" s="25">
        <v>0.0108</v>
      </c>
      <c r="M16" s="104">
        <v>0.2302</v>
      </c>
      <c r="N16" s="84">
        <v>214.6</v>
      </c>
    </row>
    <row r="17" spans="1:14">
      <c r="A17" s="4"/>
      <c r="B17" s="23" t="s">
        <v>46</v>
      </c>
      <c r="C17" s="24" t="s">
        <v>16</v>
      </c>
      <c r="D17" s="24" t="s">
        <v>17</v>
      </c>
      <c r="E17" s="20" t="s">
        <v>47</v>
      </c>
      <c r="F17" s="21">
        <v>0.0795</v>
      </c>
      <c r="G17" s="25">
        <v>0.0701443</v>
      </c>
      <c r="H17" s="25">
        <v>0.00918312</v>
      </c>
      <c r="I17" s="43">
        <v>2.19938e-14</v>
      </c>
      <c r="J17" s="24"/>
      <c r="K17" s="25">
        <v>-0.004715892</v>
      </c>
      <c r="L17" s="25">
        <v>0.01957</v>
      </c>
      <c r="M17" s="104">
        <v>0.5774</v>
      </c>
      <c r="N17" s="84">
        <v>434.3</v>
      </c>
    </row>
    <row r="18" spans="1:14">
      <c r="A18" s="4"/>
      <c r="B18" s="23" t="s">
        <v>48</v>
      </c>
      <c r="C18" s="24" t="s">
        <v>21</v>
      </c>
      <c r="D18" s="24" t="s">
        <v>20</v>
      </c>
      <c r="E18" s="20" t="s">
        <v>49</v>
      </c>
      <c r="F18" s="21">
        <v>0.2127</v>
      </c>
      <c r="G18" s="25">
        <v>-0.0387984</v>
      </c>
      <c r="H18" s="25">
        <v>0.00545512</v>
      </c>
      <c r="I18" s="43">
        <v>1.1413e-12</v>
      </c>
      <c r="J18" s="24"/>
      <c r="K18" s="25">
        <v>0.014932967</v>
      </c>
      <c r="L18" s="25">
        <v>0.01181</v>
      </c>
      <c r="M18" s="104">
        <v>0.003623</v>
      </c>
      <c r="N18" s="84">
        <v>304</v>
      </c>
    </row>
    <row r="19" spans="1:14">
      <c r="A19" s="4"/>
      <c r="B19" s="23" t="s">
        <v>50</v>
      </c>
      <c r="C19" s="24" t="s">
        <v>20</v>
      </c>
      <c r="D19" s="24" t="s">
        <v>21</v>
      </c>
      <c r="E19" s="20" t="s">
        <v>51</v>
      </c>
      <c r="F19" s="21">
        <v>0.6292</v>
      </c>
      <c r="G19" s="25">
        <v>-0.0277081</v>
      </c>
      <c r="H19" s="25">
        <v>0.00493183</v>
      </c>
      <c r="I19" s="43">
        <v>1.92943e-8</v>
      </c>
      <c r="J19" s="24"/>
      <c r="K19" s="25">
        <v>-0.000782434</v>
      </c>
      <c r="L19" s="25">
        <v>0.01062</v>
      </c>
      <c r="M19" s="104">
        <v>0.8625</v>
      </c>
      <c r="N19" s="84">
        <v>216</v>
      </c>
    </row>
    <row r="20" spans="1:14">
      <c r="A20" s="4"/>
      <c r="B20" s="23" t="s">
        <v>52</v>
      </c>
      <c r="C20" s="24" t="s">
        <v>20</v>
      </c>
      <c r="D20" s="24" t="s">
        <v>21</v>
      </c>
      <c r="E20" s="20" t="s">
        <v>53</v>
      </c>
      <c r="F20" s="21">
        <v>0.6004</v>
      </c>
      <c r="G20" s="25">
        <v>0.0324197</v>
      </c>
      <c r="H20" s="25">
        <v>0.00486448</v>
      </c>
      <c r="I20" s="43">
        <v>2.65461e-11</v>
      </c>
      <c r="J20" s="24"/>
      <c r="K20" s="25">
        <v>0.004321374</v>
      </c>
      <c r="L20" s="25">
        <v>0.01048</v>
      </c>
      <c r="M20" s="104">
        <v>0.3267</v>
      </c>
      <c r="N20" s="84">
        <v>304.1</v>
      </c>
    </row>
    <row r="21" spans="1:14">
      <c r="A21" s="4"/>
      <c r="B21" s="23" t="s">
        <v>54</v>
      </c>
      <c r="C21" s="24" t="s">
        <v>16</v>
      </c>
      <c r="D21" s="24" t="s">
        <v>17</v>
      </c>
      <c r="E21" s="20" t="s">
        <v>55</v>
      </c>
      <c r="F21" s="21">
        <v>0.664</v>
      </c>
      <c r="G21" s="25">
        <v>0.0314843</v>
      </c>
      <c r="H21" s="25">
        <v>0.0051514</v>
      </c>
      <c r="I21" s="43">
        <v>9.85213e-10</v>
      </c>
      <c r="J21" s="24"/>
      <c r="K21" s="25">
        <v>-0.005550863</v>
      </c>
      <c r="L21" s="25">
        <v>0.01109</v>
      </c>
      <c r="M21" s="104">
        <v>0.2489</v>
      </c>
      <c r="N21" s="84">
        <v>266.7</v>
      </c>
    </row>
    <row r="22" spans="1:14">
      <c r="A22" s="4"/>
      <c r="B22" s="23" t="s">
        <v>56</v>
      </c>
      <c r="C22" s="24" t="s">
        <v>17</v>
      </c>
      <c r="D22" s="24" t="s">
        <v>16</v>
      </c>
      <c r="E22" s="20" t="s">
        <v>57</v>
      </c>
      <c r="F22" s="21">
        <v>0.6332</v>
      </c>
      <c r="G22" s="25">
        <v>-0.0388844</v>
      </c>
      <c r="H22" s="25">
        <v>0.00494701</v>
      </c>
      <c r="I22" s="43">
        <v>3.83619e-15</v>
      </c>
      <c r="J22" s="24"/>
      <c r="K22" s="25">
        <v>0.005609445</v>
      </c>
      <c r="L22" s="25">
        <v>0.01064</v>
      </c>
      <c r="M22" s="104">
        <v>0.2162</v>
      </c>
      <c r="N22" s="84">
        <v>423.5</v>
      </c>
    </row>
    <row r="23" spans="1:14">
      <c r="A23" s="4"/>
      <c r="B23" s="23" t="s">
        <v>60</v>
      </c>
      <c r="C23" s="24" t="s">
        <v>20</v>
      </c>
      <c r="D23" s="24" t="s">
        <v>21</v>
      </c>
      <c r="E23" s="20" t="s">
        <v>61</v>
      </c>
      <c r="F23" s="21">
        <v>0.5288</v>
      </c>
      <c r="G23" s="25">
        <v>0.0310869</v>
      </c>
      <c r="H23" s="25">
        <v>0.00480742</v>
      </c>
      <c r="I23" s="43">
        <v>1.00344e-10</v>
      </c>
      <c r="J23" s="24"/>
      <c r="K23" s="25">
        <v>0</v>
      </c>
      <c r="L23" s="25">
        <v>0.01034</v>
      </c>
      <c r="M23" s="104">
        <v>0.9973</v>
      </c>
      <c r="N23" s="84">
        <v>290.3</v>
      </c>
    </row>
    <row r="24" spans="1:14">
      <c r="A24" s="4"/>
      <c r="B24" s="23" t="s">
        <v>62</v>
      </c>
      <c r="C24" s="24" t="s">
        <v>16</v>
      </c>
      <c r="D24" s="24" t="s">
        <v>17</v>
      </c>
      <c r="E24" s="20" t="s">
        <v>63</v>
      </c>
      <c r="F24" s="21">
        <v>0.7674</v>
      </c>
      <c r="G24" s="25">
        <v>0.0383981</v>
      </c>
      <c r="H24" s="25">
        <v>0.00590382</v>
      </c>
      <c r="I24" s="43">
        <v>7.82528e-11</v>
      </c>
      <c r="J24" s="24"/>
      <c r="K24" s="25">
        <v>-0.008600172</v>
      </c>
      <c r="L24" s="25">
        <v>0.0126</v>
      </c>
      <c r="M24" s="104">
        <v>0.11</v>
      </c>
      <c r="N24" s="84">
        <v>317.4</v>
      </c>
    </row>
    <row r="25" spans="1:14">
      <c r="A25" s="4"/>
      <c r="B25" s="23" t="s">
        <v>66</v>
      </c>
      <c r="C25" s="24" t="s">
        <v>20</v>
      </c>
      <c r="D25" s="24" t="s">
        <v>16</v>
      </c>
      <c r="E25" s="20" t="s">
        <v>67</v>
      </c>
      <c r="F25" s="21">
        <v>0.2525</v>
      </c>
      <c r="G25" s="25">
        <v>0.0308332</v>
      </c>
      <c r="H25" s="25">
        <v>0.00536826</v>
      </c>
      <c r="I25" s="43">
        <v>9.26766e-9</v>
      </c>
      <c r="J25" s="24"/>
      <c r="K25" s="25">
        <v>0.009025742</v>
      </c>
      <c r="L25" s="25">
        <v>0.01156</v>
      </c>
      <c r="M25" s="104">
        <v>0.07088</v>
      </c>
      <c r="N25" s="84">
        <v>216.3</v>
      </c>
    </row>
    <row r="26" spans="1:14">
      <c r="A26" s="4"/>
      <c r="B26" s="23" t="s">
        <v>68</v>
      </c>
      <c r="C26" s="24" t="s">
        <v>20</v>
      </c>
      <c r="D26" s="24" t="s">
        <v>16</v>
      </c>
      <c r="E26" s="20" t="s">
        <v>69</v>
      </c>
      <c r="F26" s="21">
        <v>0.4602</v>
      </c>
      <c r="G26" s="25">
        <v>0.0315845</v>
      </c>
      <c r="H26" s="25">
        <v>0.00484484</v>
      </c>
      <c r="I26" s="43">
        <v>7.06806e-11</v>
      </c>
      <c r="J26" s="24"/>
      <c r="K26" s="25">
        <v>0.010194349</v>
      </c>
      <c r="L26" s="25">
        <v>0.0105</v>
      </c>
      <c r="M26" s="104">
        <v>0.0256</v>
      </c>
      <c r="N26" s="84">
        <v>298.8</v>
      </c>
    </row>
    <row r="27" spans="1:14">
      <c r="A27" s="4"/>
      <c r="B27" s="23" t="s">
        <v>72</v>
      </c>
      <c r="C27" s="24" t="s">
        <v>16</v>
      </c>
      <c r="D27" s="24" t="s">
        <v>17</v>
      </c>
      <c r="E27" s="20" t="s">
        <v>73</v>
      </c>
      <c r="F27" s="21">
        <v>0.7863</v>
      </c>
      <c r="G27" s="25">
        <v>-0.0362846</v>
      </c>
      <c r="H27" s="25">
        <v>0.00611913</v>
      </c>
      <c r="I27" s="43">
        <v>3.03501e-9</v>
      </c>
      <c r="J27" s="24"/>
      <c r="K27" s="25">
        <v>0.008174184</v>
      </c>
      <c r="L27" s="25">
        <v>0.01311</v>
      </c>
      <c r="M27" s="104">
        <v>0.1415</v>
      </c>
      <c r="N27" s="84">
        <v>266.7</v>
      </c>
    </row>
    <row r="28" spans="1:14">
      <c r="A28" s="4"/>
      <c r="B28" s="23" t="s">
        <v>74</v>
      </c>
      <c r="C28" s="24" t="s">
        <v>21</v>
      </c>
      <c r="D28" s="24" t="s">
        <v>20</v>
      </c>
      <c r="E28" s="20" t="s">
        <v>75</v>
      </c>
      <c r="F28" s="21">
        <v>0.5934</v>
      </c>
      <c r="G28" s="25">
        <v>0.0272058</v>
      </c>
      <c r="H28" s="25">
        <v>0.00486485</v>
      </c>
      <c r="I28" s="43">
        <v>2.24042e-8</v>
      </c>
      <c r="J28" s="24"/>
      <c r="K28" s="25">
        <v>0.009025742</v>
      </c>
      <c r="L28" s="25">
        <v>0.01045</v>
      </c>
      <c r="M28" s="104">
        <v>0.04359</v>
      </c>
      <c r="N28" s="84">
        <v>215.3</v>
      </c>
    </row>
    <row r="29" spans="1:14">
      <c r="A29" s="4"/>
      <c r="B29" s="23" t="s">
        <v>173</v>
      </c>
      <c r="C29" s="24" t="s">
        <v>16</v>
      </c>
      <c r="D29" s="24" t="s">
        <v>20</v>
      </c>
      <c r="E29" s="20" t="s">
        <v>174</v>
      </c>
      <c r="F29" s="21">
        <v>0.8012</v>
      </c>
      <c r="G29" s="25">
        <v>0.0367491</v>
      </c>
      <c r="H29" s="25">
        <v>0.00572505</v>
      </c>
      <c r="I29" s="43">
        <v>1.37177e-10</v>
      </c>
      <c r="J29" s="24"/>
      <c r="K29" s="25">
        <v>0.004321374</v>
      </c>
      <c r="L29" s="25">
        <v>0.01233</v>
      </c>
      <c r="M29" s="104">
        <v>0.3997</v>
      </c>
      <c r="N29" s="84">
        <v>259.4</v>
      </c>
    </row>
    <row r="30" spans="1:14">
      <c r="A30" s="4"/>
      <c r="B30" s="23" t="s">
        <v>76</v>
      </c>
      <c r="C30" s="24" t="s">
        <v>21</v>
      </c>
      <c r="D30" s="24" t="s">
        <v>20</v>
      </c>
      <c r="E30" s="20" t="s">
        <v>77</v>
      </c>
      <c r="F30" s="21">
        <v>0.659</v>
      </c>
      <c r="G30" s="25">
        <v>-0.0328541</v>
      </c>
      <c r="H30" s="25">
        <v>0.00497715</v>
      </c>
      <c r="I30" s="43">
        <v>4.08413e-11</v>
      </c>
      <c r="J30" s="24"/>
      <c r="K30" s="25">
        <v>-0.005180513</v>
      </c>
      <c r="L30" s="25">
        <v>0.01067</v>
      </c>
      <c r="M30" s="104">
        <v>0.254</v>
      </c>
      <c r="N30" s="84">
        <v>292.5</v>
      </c>
    </row>
    <row r="31" spans="1:14">
      <c r="A31" s="4"/>
      <c r="B31" s="23" t="s">
        <v>78</v>
      </c>
      <c r="C31" s="24" t="s">
        <v>16</v>
      </c>
      <c r="D31" s="24" t="s">
        <v>17</v>
      </c>
      <c r="E31" s="20" t="s">
        <v>79</v>
      </c>
      <c r="F31" s="21">
        <v>0.508</v>
      </c>
      <c r="G31" s="25">
        <v>-0.0264751</v>
      </c>
      <c r="H31" s="25">
        <v>0.00482677</v>
      </c>
      <c r="I31" s="43">
        <v>4.13352e-8</v>
      </c>
      <c r="J31" s="24"/>
      <c r="K31" s="25">
        <v>-0.005609445</v>
      </c>
      <c r="L31" s="25">
        <v>0.01039</v>
      </c>
      <c r="M31" s="104">
        <v>0.2256</v>
      </c>
      <c r="N31" s="84">
        <v>211.2</v>
      </c>
    </row>
    <row r="32" spans="1:14">
      <c r="A32" s="4"/>
      <c r="B32" s="23" t="s">
        <v>80</v>
      </c>
      <c r="C32" s="24" t="s">
        <v>21</v>
      </c>
      <c r="D32" s="24" t="s">
        <v>20</v>
      </c>
      <c r="E32" s="20" t="s">
        <v>81</v>
      </c>
      <c r="F32" s="21">
        <v>0.507</v>
      </c>
      <c r="G32" s="25">
        <v>-0.0471681</v>
      </c>
      <c r="H32" s="25">
        <v>0.00481335</v>
      </c>
      <c r="I32" s="43">
        <v>1.13214e-22</v>
      </c>
      <c r="J32" s="24"/>
      <c r="K32" s="25">
        <v>0.010299957</v>
      </c>
      <c r="L32" s="25">
        <v>0.01033</v>
      </c>
      <c r="M32" s="104">
        <v>0.02089</v>
      </c>
      <c r="N32" s="84">
        <v>671</v>
      </c>
    </row>
    <row r="33" spans="1:14">
      <c r="A33" s="4"/>
      <c r="B33" s="23" t="s">
        <v>82</v>
      </c>
      <c r="C33" s="24" t="s">
        <v>20</v>
      </c>
      <c r="D33" s="24" t="s">
        <v>21</v>
      </c>
      <c r="E33" s="20" t="s">
        <v>83</v>
      </c>
      <c r="F33" s="21">
        <v>0.504</v>
      </c>
      <c r="G33" s="25">
        <v>0.0293547</v>
      </c>
      <c r="H33" s="25">
        <v>0.00481787</v>
      </c>
      <c r="I33" s="43">
        <v>1.10889e-9</v>
      </c>
      <c r="J33" s="24"/>
      <c r="K33" s="25">
        <v>-0.004452551</v>
      </c>
      <c r="L33" s="25">
        <v>0.01038</v>
      </c>
      <c r="M33" s="104">
        <v>0.3219</v>
      </c>
      <c r="N33" s="84">
        <v>259.7</v>
      </c>
    </row>
    <row r="34" spans="1:14">
      <c r="A34" s="4"/>
      <c r="B34" s="23" t="s">
        <v>84</v>
      </c>
      <c r="C34" s="24" t="s">
        <v>21</v>
      </c>
      <c r="D34" s="24" t="s">
        <v>20</v>
      </c>
      <c r="E34" s="20" t="s">
        <v>85</v>
      </c>
      <c r="F34" s="21">
        <v>0.4085</v>
      </c>
      <c r="G34" s="25">
        <v>0.0322057</v>
      </c>
      <c r="H34" s="25">
        <v>0.00481878</v>
      </c>
      <c r="I34" s="43">
        <v>2.33507e-11</v>
      </c>
      <c r="J34" s="24"/>
      <c r="K34" s="25">
        <v>0.006893708</v>
      </c>
      <c r="L34" s="25">
        <v>0.01038</v>
      </c>
      <c r="M34" s="104">
        <v>0.1223</v>
      </c>
      <c r="N34" s="84">
        <v>302.2</v>
      </c>
    </row>
    <row r="35" spans="1:14">
      <c r="A35" s="4"/>
      <c r="B35" s="23" t="s">
        <v>86</v>
      </c>
      <c r="C35" s="24" t="s">
        <v>16</v>
      </c>
      <c r="D35" s="24" t="s">
        <v>17</v>
      </c>
      <c r="E35" s="20" t="s">
        <v>87</v>
      </c>
      <c r="F35" s="21">
        <v>0.6133</v>
      </c>
      <c r="G35" s="25">
        <v>-0.0283478</v>
      </c>
      <c r="H35" s="25">
        <v>0.00492778</v>
      </c>
      <c r="I35" s="43">
        <v>8.78537e-9</v>
      </c>
      <c r="J35" s="24"/>
      <c r="K35" s="25">
        <v>-0.007747778</v>
      </c>
      <c r="L35" s="25">
        <v>0.01057</v>
      </c>
      <c r="M35" s="104">
        <v>0.0875</v>
      </c>
      <c r="N35" s="84">
        <v>229.8</v>
      </c>
    </row>
    <row r="36" spans="1:14">
      <c r="A36" s="4"/>
      <c r="B36" s="23" t="s">
        <v>88</v>
      </c>
      <c r="C36" s="24" t="s">
        <v>16</v>
      </c>
      <c r="D36" s="24" t="s">
        <v>17</v>
      </c>
      <c r="E36" s="20" t="s">
        <v>89</v>
      </c>
      <c r="F36" s="21">
        <v>0.3549</v>
      </c>
      <c r="G36" s="25">
        <v>0.0292007</v>
      </c>
      <c r="H36" s="25">
        <v>0.00501549</v>
      </c>
      <c r="I36" s="43">
        <v>5.81126e-9</v>
      </c>
      <c r="J36" s="24"/>
      <c r="K36" s="25">
        <v>0.007747778</v>
      </c>
      <c r="L36" s="25">
        <v>0.01075</v>
      </c>
      <c r="M36" s="104">
        <v>0.09256</v>
      </c>
      <c r="N36" s="84">
        <v>235.4</v>
      </c>
    </row>
    <row r="37" spans="1:14">
      <c r="A37" s="4"/>
      <c r="B37" s="23" t="s">
        <v>90</v>
      </c>
      <c r="C37" s="24" t="s">
        <v>21</v>
      </c>
      <c r="D37" s="24" t="s">
        <v>20</v>
      </c>
      <c r="E37" s="20" t="s">
        <v>91</v>
      </c>
      <c r="F37" s="21">
        <v>0.6292</v>
      </c>
      <c r="G37" s="25">
        <v>0.0270882</v>
      </c>
      <c r="H37" s="25">
        <v>0.00494583</v>
      </c>
      <c r="I37" s="43">
        <v>4.32643e-8</v>
      </c>
      <c r="J37" s="24"/>
      <c r="K37" s="25">
        <v>-0.001300933</v>
      </c>
      <c r="L37" s="25">
        <v>0.01068</v>
      </c>
      <c r="M37" s="104">
        <v>0.787</v>
      </c>
      <c r="N37" s="84">
        <v>206.4</v>
      </c>
    </row>
    <row r="38" spans="1:14">
      <c r="A38" s="4"/>
      <c r="B38" s="23" t="s">
        <v>92</v>
      </c>
      <c r="C38" s="24" t="s">
        <v>20</v>
      </c>
      <c r="D38" s="24" t="s">
        <v>21</v>
      </c>
      <c r="E38" s="20" t="s">
        <v>93</v>
      </c>
      <c r="F38" s="21">
        <v>0.8191</v>
      </c>
      <c r="G38" s="25">
        <v>0.0388767</v>
      </c>
      <c r="H38" s="25">
        <v>0.0060216</v>
      </c>
      <c r="I38" s="43">
        <v>1.07359e-10</v>
      </c>
      <c r="J38" s="24"/>
      <c r="K38" s="25">
        <v>0.000869459</v>
      </c>
      <c r="L38" s="25">
        <v>0.01302</v>
      </c>
      <c r="M38" s="104">
        <v>0.878</v>
      </c>
      <c r="N38" s="84">
        <v>270</v>
      </c>
    </row>
    <row r="39" spans="1:14">
      <c r="A39" s="4"/>
      <c r="B39" s="23" t="s">
        <v>94</v>
      </c>
      <c r="C39" s="24" t="s">
        <v>17</v>
      </c>
      <c r="D39" s="24" t="s">
        <v>16</v>
      </c>
      <c r="E39" s="20" t="s">
        <v>95</v>
      </c>
      <c r="F39" s="21">
        <v>0.3072</v>
      </c>
      <c r="G39" s="25">
        <v>0.0296997</v>
      </c>
      <c r="H39" s="25">
        <v>0.0051734</v>
      </c>
      <c r="I39" s="43">
        <v>9.42041e-9</v>
      </c>
      <c r="J39" s="24"/>
      <c r="K39" s="25">
        <v>-0.005243055</v>
      </c>
      <c r="L39" s="25">
        <v>0.01112</v>
      </c>
      <c r="M39" s="104">
        <v>0.2783</v>
      </c>
      <c r="N39" s="84">
        <v>226.3</v>
      </c>
    </row>
    <row r="40" spans="1:14">
      <c r="A40" s="4"/>
      <c r="B40" s="23" t="s">
        <v>98</v>
      </c>
      <c r="C40" s="24" t="s">
        <v>16</v>
      </c>
      <c r="D40" s="24" t="s">
        <v>17</v>
      </c>
      <c r="E40" s="20" t="s">
        <v>99</v>
      </c>
      <c r="F40" s="21">
        <v>0.5338</v>
      </c>
      <c r="G40" s="25">
        <v>-0.0267699</v>
      </c>
      <c r="H40" s="25">
        <v>0.00483328</v>
      </c>
      <c r="I40" s="43">
        <v>3.04775e-8</v>
      </c>
      <c r="J40" s="24"/>
      <c r="K40" s="25">
        <v>-0.00718148</v>
      </c>
      <c r="L40" s="25">
        <v>0.01041</v>
      </c>
      <c r="M40" s="104">
        <v>0.1111</v>
      </c>
      <c r="N40" s="84">
        <v>215</v>
      </c>
    </row>
    <row r="41" spans="1:14">
      <c r="A41" s="4"/>
      <c r="B41" s="23" t="s">
        <v>100</v>
      </c>
      <c r="C41" s="24" t="s">
        <v>21</v>
      </c>
      <c r="D41" s="24" t="s">
        <v>20</v>
      </c>
      <c r="E41" s="20" t="s">
        <v>101</v>
      </c>
      <c r="F41" s="21">
        <v>0.4274</v>
      </c>
      <c r="G41" s="25">
        <v>-0.0289529</v>
      </c>
      <c r="H41" s="25">
        <v>0.00488358</v>
      </c>
      <c r="I41" s="43">
        <v>3.05485e-9</v>
      </c>
      <c r="J41" s="24"/>
      <c r="K41" s="25">
        <v>-0.004189368</v>
      </c>
      <c r="L41" s="25">
        <v>0.01048</v>
      </c>
      <c r="M41" s="104">
        <v>0.357</v>
      </c>
      <c r="N41" s="84">
        <v>247.3</v>
      </c>
    </row>
    <row r="42" spans="1:14">
      <c r="A42" s="4"/>
      <c r="B42" s="23" t="s">
        <v>102</v>
      </c>
      <c r="C42" s="24" t="s">
        <v>21</v>
      </c>
      <c r="D42" s="24" t="s">
        <v>20</v>
      </c>
      <c r="E42" s="20" t="s">
        <v>103</v>
      </c>
      <c r="F42" s="21">
        <v>0.159</v>
      </c>
      <c r="G42" s="25">
        <v>0.0393599</v>
      </c>
      <c r="H42" s="25">
        <v>0.00638545</v>
      </c>
      <c r="I42" s="43">
        <v>7.09316e-10</v>
      </c>
      <c r="J42" s="24"/>
      <c r="K42" s="25">
        <v>0.000867722</v>
      </c>
      <c r="L42" s="25">
        <v>0.01368</v>
      </c>
      <c r="M42" s="104">
        <v>0.9126</v>
      </c>
      <c r="N42" s="84">
        <v>249.8</v>
      </c>
    </row>
    <row r="43" spans="1:14">
      <c r="A43" s="4"/>
      <c r="B43" s="23" t="s">
        <v>104</v>
      </c>
      <c r="C43" s="24" t="s">
        <v>20</v>
      </c>
      <c r="D43" s="24" t="s">
        <v>21</v>
      </c>
      <c r="E43" s="20" t="s">
        <v>105</v>
      </c>
      <c r="F43" s="21">
        <v>0.494</v>
      </c>
      <c r="G43" s="25">
        <v>0.0270309</v>
      </c>
      <c r="H43" s="25">
        <v>0.00484976</v>
      </c>
      <c r="I43" s="43">
        <v>2.49436e-8</v>
      </c>
      <c r="J43" s="24"/>
      <c r="K43" s="25">
        <v>0.00160987</v>
      </c>
      <c r="L43" s="25">
        <v>0.01057</v>
      </c>
      <c r="M43" s="104">
        <v>0.729</v>
      </c>
      <c r="N43" s="84">
        <v>220.2</v>
      </c>
    </row>
    <row r="44" spans="1:14">
      <c r="A44" s="4"/>
      <c r="B44" s="23" t="s">
        <v>106</v>
      </c>
      <c r="C44" s="24" t="s">
        <v>16</v>
      </c>
      <c r="D44" s="24" t="s">
        <v>20</v>
      </c>
      <c r="E44" s="20" t="s">
        <v>107</v>
      </c>
      <c r="F44" s="21">
        <v>0.9523</v>
      </c>
      <c r="G44" s="25">
        <v>0.0671113</v>
      </c>
      <c r="H44" s="25">
        <v>0.0120054</v>
      </c>
      <c r="I44" s="43">
        <v>2.26945e-8</v>
      </c>
      <c r="J44" s="24"/>
      <c r="K44" s="25">
        <v>-0.014573526</v>
      </c>
      <c r="L44" s="25">
        <v>0.02624</v>
      </c>
      <c r="M44" s="104">
        <v>0.2014</v>
      </c>
      <c r="N44" s="84">
        <v>246.7</v>
      </c>
    </row>
    <row r="45" spans="1:14">
      <c r="A45" s="4"/>
      <c r="B45" s="23" t="s">
        <v>108</v>
      </c>
      <c r="C45" s="24" t="s">
        <v>16</v>
      </c>
      <c r="D45" s="24" t="s">
        <v>17</v>
      </c>
      <c r="E45" s="20" t="s">
        <v>109</v>
      </c>
      <c r="F45" s="21">
        <v>0.5507</v>
      </c>
      <c r="G45" s="25">
        <v>0.0324982</v>
      </c>
      <c r="H45" s="25">
        <v>0.00481521</v>
      </c>
      <c r="I45" s="43">
        <v>1.48799e-11</v>
      </c>
      <c r="J45" s="24"/>
      <c r="K45" s="25">
        <v>0.000391041</v>
      </c>
      <c r="L45" s="25">
        <v>0.01033</v>
      </c>
      <c r="M45" s="104">
        <v>0.9331</v>
      </c>
      <c r="N45" s="84">
        <v>315.1</v>
      </c>
    </row>
    <row r="46" spans="1:14">
      <c r="A46" s="4"/>
      <c r="B46" s="23" t="s">
        <v>110</v>
      </c>
      <c r="C46" s="24" t="s">
        <v>16</v>
      </c>
      <c r="D46" s="24" t="s">
        <v>17</v>
      </c>
      <c r="E46" s="20" t="s">
        <v>111</v>
      </c>
      <c r="F46" s="21">
        <v>0.6282</v>
      </c>
      <c r="G46" s="25">
        <v>0.0307132</v>
      </c>
      <c r="H46" s="25">
        <v>0.00494886</v>
      </c>
      <c r="I46" s="43">
        <v>5.431e-10</v>
      </c>
      <c r="J46" s="24"/>
      <c r="K46" s="25">
        <v>0.019946682</v>
      </c>
      <c r="L46" s="25">
        <v>0.01059</v>
      </c>
      <c r="M46" s="104">
        <v>1.33e-5</v>
      </c>
      <c r="N46" s="84">
        <v>265.6</v>
      </c>
    </row>
    <row r="47" spans="1:14">
      <c r="A47" s="4"/>
      <c r="B47" s="23" t="s">
        <v>112</v>
      </c>
      <c r="C47" s="24" t="s">
        <v>20</v>
      </c>
      <c r="D47" s="24" t="s">
        <v>16</v>
      </c>
      <c r="E47" s="20" t="s">
        <v>113</v>
      </c>
      <c r="F47" s="21">
        <v>0.7038</v>
      </c>
      <c r="G47" s="25">
        <v>-0.0302679</v>
      </c>
      <c r="H47" s="25">
        <v>0.00525091</v>
      </c>
      <c r="I47" s="43">
        <v>8.19917e-9</v>
      </c>
      <c r="J47" s="24"/>
      <c r="K47" s="25">
        <v>0.002176919</v>
      </c>
      <c r="L47" s="25">
        <v>0.0113</v>
      </c>
      <c r="M47" s="104">
        <v>0.6571</v>
      </c>
      <c r="N47" s="84">
        <v>230.3</v>
      </c>
    </row>
    <row r="48" spans="1:14">
      <c r="A48" s="4"/>
      <c r="B48" s="23" t="s">
        <v>114</v>
      </c>
      <c r="C48" s="24" t="s">
        <v>16</v>
      </c>
      <c r="D48" s="24" t="s">
        <v>17</v>
      </c>
      <c r="E48" s="20" t="s">
        <v>115</v>
      </c>
      <c r="F48" s="21">
        <v>0.6243</v>
      </c>
      <c r="G48" s="25">
        <v>-0.0276128</v>
      </c>
      <c r="H48" s="25">
        <v>0.00498634</v>
      </c>
      <c r="I48" s="43">
        <v>3.06507e-8</v>
      </c>
      <c r="J48" s="24"/>
      <c r="K48" s="25">
        <v>-0.004233221</v>
      </c>
      <c r="L48" s="25">
        <v>0.01071</v>
      </c>
      <c r="M48" s="104">
        <v>0.3632</v>
      </c>
      <c r="N48" s="84">
        <v>215.6</v>
      </c>
    </row>
    <row r="49" spans="1:14">
      <c r="A49" s="4"/>
      <c r="B49" s="23" t="s">
        <v>116</v>
      </c>
      <c r="C49" s="24" t="s">
        <v>20</v>
      </c>
      <c r="D49" s="24" t="s">
        <v>21</v>
      </c>
      <c r="E49" s="20" t="s">
        <v>117</v>
      </c>
      <c r="F49" s="21">
        <v>0.1302</v>
      </c>
      <c r="G49" s="25">
        <v>-0.037919</v>
      </c>
      <c r="H49" s="25">
        <v>0.00690971</v>
      </c>
      <c r="I49" s="43">
        <v>4.07005e-8</v>
      </c>
      <c r="J49" s="24"/>
      <c r="K49" s="25">
        <v>0.009450896</v>
      </c>
      <c r="L49" s="25">
        <v>0.01482</v>
      </c>
      <c r="M49" s="104">
        <v>0.1399</v>
      </c>
      <c r="N49" s="84">
        <v>196.3</v>
      </c>
    </row>
    <row r="50" spans="1:14">
      <c r="A50" s="4"/>
      <c r="B50" s="23" t="s">
        <v>118</v>
      </c>
      <c r="C50" s="24" t="s">
        <v>21</v>
      </c>
      <c r="D50" s="24" t="s">
        <v>20</v>
      </c>
      <c r="E50" s="20" t="s">
        <v>119</v>
      </c>
      <c r="F50" s="21">
        <v>0.5089</v>
      </c>
      <c r="G50" s="25">
        <v>0.0322545</v>
      </c>
      <c r="H50" s="25">
        <v>0.00483974</v>
      </c>
      <c r="I50" s="43">
        <v>2.65583e-11</v>
      </c>
      <c r="J50" s="24"/>
      <c r="K50" s="25">
        <v>-0.00353211</v>
      </c>
      <c r="L50" s="25">
        <v>0.01049</v>
      </c>
      <c r="M50" s="104">
        <v>0.4379</v>
      </c>
      <c r="N50" s="84">
        <v>313.5</v>
      </c>
    </row>
    <row r="51" spans="1:14">
      <c r="A51" s="4"/>
      <c r="B51" s="23" t="s">
        <v>120</v>
      </c>
      <c r="C51" s="24" t="s">
        <v>21</v>
      </c>
      <c r="D51" s="24" t="s">
        <v>20</v>
      </c>
      <c r="E51" s="20" t="s">
        <v>121</v>
      </c>
      <c r="F51" s="21">
        <v>0.3549</v>
      </c>
      <c r="G51" s="25">
        <v>-0.0322543</v>
      </c>
      <c r="H51" s="25">
        <v>0.00500354</v>
      </c>
      <c r="I51" s="43">
        <v>1.14623e-10</v>
      </c>
      <c r="J51" s="24"/>
      <c r="K51" s="25">
        <v>-0.000869459</v>
      </c>
      <c r="L51" s="25">
        <v>0.01078</v>
      </c>
      <c r="M51" s="104">
        <v>0.8528</v>
      </c>
      <c r="N51" s="84">
        <v>287.2</v>
      </c>
    </row>
    <row r="52" spans="1:14">
      <c r="A52" s="4"/>
      <c r="B52" s="23" t="s">
        <v>124</v>
      </c>
      <c r="C52" s="24" t="s">
        <v>21</v>
      </c>
      <c r="D52" s="24" t="s">
        <v>17</v>
      </c>
      <c r="E52" s="20" t="s">
        <v>125</v>
      </c>
      <c r="F52" s="21">
        <v>0.6074</v>
      </c>
      <c r="G52" s="25">
        <v>0.02775</v>
      </c>
      <c r="H52" s="25">
        <v>0.00491358</v>
      </c>
      <c r="I52" s="43">
        <v>1.62686e-8</v>
      </c>
      <c r="J52" s="24"/>
      <c r="K52" s="25">
        <v>0.005506877</v>
      </c>
      <c r="L52" s="25">
        <v>0.01062</v>
      </c>
      <c r="M52" s="104">
        <v>0.2335</v>
      </c>
      <c r="N52" s="84">
        <v>221.4</v>
      </c>
    </row>
    <row r="53" spans="1:14">
      <c r="A53" s="4"/>
      <c r="B53" s="23" t="s">
        <v>128</v>
      </c>
      <c r="C53" s="24" t="s">
        <v>21</v>
      </c>
      <c r="D53" s="24" t="s">
        <v>20</v>
      </c>
      <c r="E53" s="20" t="s">
        <v>129</v>
      </c>
      <c r="F53" s="21">
        <v>0.16</v>
      </c>
      <c r="G53" s="25">
        <v>0.0365511</v>
      </c>
      <c r="H53" s="25">
        <v>0.00597464</v>
      </c>
      <c r="I53" s="43">
        <v>9.49336e-10</v>
      </c>
      <c r="J53" s="24"/>
      <c r="K53" s="25">
        <v>0.005180513</v>
      </c>
      <c r="L53" s="25">
        <v>0.01302</v>
      </c>
      <c r="M53" s="104">
        <v>0.343</v>
      </c>
      <c r="N53" s="84">
        <v>216.5</v>
      </c>
    </row>
    <row r="54" spans="1:14">
      <c r="A54" s="4"/>
      <c r="B54" s="23" t="s">
        <v>130</v>
      </c>
      <c r="C54" s="24" t="s">
        <v>20</v>
      </c>
      <c r="D54" s="24" t="s">
        <v>21</v>
      </c>
      <c r="E54" s="20" t="s">
        <v>131</v>
      </c>
      <c r="F54" s="21">
        <v>0.4543</v>
      </c>
      <c r="G54" s="25">
        <v>-0.026684</v>
      </c>
      <c r="H54" s="25">
        <v>0.00482174</v>
      </c>
      <c r="I54" s="43">
        <v>3.12831e-8</v>
      </c>
      <c r="J54" s="24"/>
      <c r="K54" s="25">
        <v>-0.000867722</v>
      </c>
      <c r="L54" s="25">
        <v>0.01034</v>
      </c>
      <c r="M54" s="104">
        <v>0.8139</v>
      </c>
      <c r="N54" s="84">
        <v>212.8</v>
      </c>
    </row>
    <row r="55" spans="1:14">
      <c r="A55" s="4"/>
      <c r="B55" s="23" t="s">
        <v>132</v>
      </c>
      <c r="C55" s="24" t="s">
        <v>20</v>
      </c>
      <c r="D55" s="24" t="s">
        <v>21</v>
      </c>
      <c r="E55" s="20" t="s">
        <v>133</v>
      </c>
      <c r="F55" s="21">
        <v>0.5895</v>
      </c>
      <c r="G55" s="25">
        <v>0.0273972</v>
      </c>
      <c r="H55" s="25">
        <v>0.00484976</v>
      </c>
      <c r="I55" s="43">
        <v>1.61213e-8</v>
      </c>
      <c r="J55" s="24"/>
      <c r="K55" s="25">
        <v>0.006893708</v>
      </c>
      <c r="L55" s="25">
        <v>0.01041</v>
      </c>
      <c r="M55" s="104">
        <v>0.1195</v>
      </c>
      <c r="N55" s="84">
        <v>219</v>
      </c>
    </row>
    <row r="56" spans="1:14">
      <c r="A56" s="4"/>
      <c r="B56" s="23" t="s">
        <v>134</v>
      </c>
      <c r="C56" s="24" t="s">
        <v>16</v>
      </c>
      <c r="D56" s="24" t="s">
        <v>17</v>
      </c>
      <c r="E56" s="20" t="s">
        <v>135</v>
      </c>
      <c r="F56" s="21">
        <v>0.7326</v>
      </c>
      <c r="G56" s="25">
        <v>0.0338034</v>
      </c>
      <c r="H56" s="25">
        <v>0.00522051</v>
      </c>
      <c r="I56" s="43">
        <v>9.47327e-11</v>
      </c>
      <c r="J56" s="24"/>
      <c r="K56" s="25">
        <v>0.013679697</v>
      </c>
      <c r="L56" s="25">
        <v>0.01117</v>
      </c>
      <c r="M56" s="104">
        <v>0.005415</v>
      </c>
      <c r="N56" s="84">
        <v>269.9</v>
      </c>
    </row>
    <row r="57" spans="1:14">
      <c r="A57" s="4"/>
      <c r="B57" s="23" t="s">
        <v>136</v>
      </c>
      <c r="C57" s="24" t="s">
        <v>21</v>
      </c>
      <c r="D57" s="24" t="s">
        <v>20</v>
      </c>
      <c r="E57" s="20" t="s">
        <v>137</v>
      </c>
      <c r="F57" s="21">
        <v>0.2386</v>
      </c>
      <c r="G57" s="25">
        <v>0.0305231</v>
      </c>
      <c r="H57" s="25">
        <v>0.00559546</v>
      </c>
      <c r="I57" s="43">
        <v>4.89824e-8</v>
      </c>
      <c r="J57" s="24"/>
      <c r="K57" s="25">
        <v>0.008600172</v>
      </c>
      <c r="L57" s="25">
        <v>0.012</v>
      </c>
      <c r="M57" s="104">
        <v>0.1061</v>
      </c>
      <c r="N57" s="84">
        <v>204.1</v>
      </c>
    </row>
    <row r="58" spans="1:14">
      <c r="A58" s="4"/>
      <c r="B58" s="23" t="s">
        <v>138</v>
      </c>
      <c r="C58" s="24" t="s">
        <v>20</v>
      </c>
      <c r="D58" s="24" t="s">
        <v>21</v>
      </c>
      <c r="E58" s="20" t="s">
        <v>139</v>
      </c>
      <c r="F58" s="21">
        <v>0.7087</v>
      </c>
      <c r="G58" s="25">
        <v>0.0345341</v>
      </c>
      <c r="H58" s="25">
        <v>0.00554469</v>
      </c>
      <c r="I58" s="43">
        <v>4.71455e-10</v>
      </c>
      <c r="J58" s="24"/>
      <c r="K58" s="25">
        <v>0.001300933</v>
      </c>
      <c r="L58" s="25">
        <v>0.01182</v>
      </c>
      <c r="M58" s="104">
        <v>0.7726</v>
      </c>
      <c r="N58" s="84">
        <v>296.9</v>
      </c>
    </row>
    <row r="59" spans="1:14">
      <c r="A59" s="4"/>
      <c r="B59" s="23" t="s">
        <v>140</v>
      </c>
      <c r="C59" s="24" t="s">
        <v>21</v>
      </c>
      <c r="D59" s="24" t="s">
        <v>17</v>
      </c>
      <c r="E59" s="20" t="s">
        <v>141</v>
      </c>
      <c r="F59" s="21">
        <v>0.7694</v>
      </c>
      <c r="G59" s="25">
        <v>-0.0335228</v>
      </c>
      <c r="H59" s="25">
        <v>0.00595438</v>
      </c>
      <c r="I59" s="43">
        <v>1.80264e-8</v>
      </c>
      <c r="J59" s="24"/>
      <c r="K59" s="25">
        <v>-0.006466042</v>
      </c>
      <c r="L59" s="25">
        <v>0.01274</v>
      </c>
      <c r="M59" s="104">
        <v>0.2277</v>
      </c>
      <c r="N59" s="84">
        <v>240.4</v>
      </c>
    </row>
    <row r="60" spans="1:14">
      <c r="A60" s="4"/>
      <c r="B60" s="23" t="s">
        <v>142</v>
      </c>
      <c r="C60" s="24" t="s">
        <v>20</v>
      </c>
      <c r="D60" s="24" t="s">
        <v>21</v>
      </c>
      <c r="E60" s="20" t="s">
        <v>143</v>
      </c>
      <c r="F60" s="21">
        <v>0.5666</v>
      </c>
      <c r="G60" s="25">
        <v>-0.0279222</v>
      </c>
      <c r="H60" s="25">
        <v>0.00489191</v>
      </c>
      <c r="I60" s="43">
        <v>1.14427e-8</v>
      </c>
      <c r="J60" s="24"/>
      <c r="K60" s="25">
        <v>-0.007004902</v>
      </c>
      <c r="L60" s="25">
        <v>0.01048</v>
      </c>
      <c r="M60" s="104">
        <v>0.1231</v>
      </c>
      <c r="N60" s="84">
        <v>230.8</v>
      </c>
    </row>
    <row r="61" spans="1:14">
      <c r="A61" s="4"/>
      <c r="B61" s="23" t="s">
        <v>144</v>
      </c>
      <c r="C61" s="24" t="s">
        <v>21</v>
      </c>
      <c r="D61" s="24" t="s">
        <v>20</v>
      </c>
      <c r="E61" s="20" t="s">
        <v>145</v>
      </c>
      <c r="F61" s="21">
        <v>0.3191</v>
      </c>
      <c r="G61" s="25">
        <v>-0.0380572</v>
      </c>
      <c r="H61" s="25">
        <v>0.00510213</v>
      </c>
      <c r="I61" s="43">
        <v>8.71365e-14</v>
      </c>
      <c r="J61" s="24"/>
      <c r="K61" s="25">
        <v>-0.01103993</v>
      </c>
      <c r="L61" s="25">
        <v>0.01099</v>
      </c>
      <c r="M61" s="104">
        <v>0.02088</v>
      </c>
      <c r="N61" s="84">
        <v>379.5</v>
      </c>
    </row>
    <row r="62" spans="1:14">
      <c r="A62" s="4"/>
      <c r="B62" s="23" t="s">
        <v>146</v>
      </c>
      <c r="C62" s="24" t="s">
        <v>16</v>
      </c>
      <c r="D62" s="24" t="s">
        <v>17</v>
      </c>
      <c r="E62" s="20" t="s">
        <v>147</v>
      </c>
      <c r="F62" s="21">
        <v>0.7525</v>
      </c>
      <c r="G62" s="25">
        <v>-0.0339683</v>
      </c>
      <c r="H62" s="25">
        <v>0.00591917</v>
      </c>
      <c r="I62" s="43">
        <v>9.54135e-9</v>
      </c>
      <c r="J62" s="24"/>
      <c r="K62" s="25">
        <v>-0.002701008</v>
      </c>
      <c r="L62" s="25">
        <v>0.0129</v>
      </c>
      <c r="M62" s="104">
        <v>0.6304</v>
      </c>
      <c r="N62" s="84">
        <v>259.1</v>
      </c>
    </row>
    <row r="63" spans="1:14">
      <c r="A63" s="4"/>
      <c r="B63" s="23" t="s">
        <v>148</v>
      </c>
      <c r="C63" s="24" t="s">
        <v>21</v>
      </c>
      <c r="D63" s="24" t="s">
        <v>20</v>
      </c>
      <c r="E63" s="20" t="s">
        <v>149</v>
      </c>
      <c r="F63" s="21">
        <v>0.3032</v>
      </c>
      <c r="G63" s="25">
        <v>0.0277378</v>
      </c>
      <c r="H63" s="25">
        <v>0.00508463</v>
      </c>
      <c r="I63" s="43">
        <v>4.89091e-8</v>
      </c>
      <c r="J63" s="24"/>
      <c r="K63" s="25">
        <v>0.027349608</v>
      </c>
      <c r="L63" s="25">
        <v>0.01082</v>
      </c>
      <c r="M63" s="104">
        <v>4.78e-9</v>
      </c>
      <c r="N63" s="84">
        <v>196</v>
      </c>
    </row>
    <row r="64" spans="1:14">
      <c r="A64" s="4"/>
      <c r="B64" s="23" t="s">
        <v>152</v>
      </c>
      <c r="C64" s="24" t="s">
        <v>21</v>
      </c>
      <c r="D64" s="24" t="s">
        <v>20</v>
      </c>
      <c r="E64" s="20" t="s">
        <v>153</v>
      </c>
      <c r="F64" s="21">
        <v>0.4076</v>
      </c>
      <c r="G64" s="25">
        <v>-0.037727</v>
      </c>
      <c r="H64" s="25">
        <v>0.0049537</v>
      </c>
      <c r="I64" s="43">
        <v>2.61818e-14</v>
      </c>
      <c r="J64" s="24"/>
      <c r="K64" s="25">
        <v>0</v>
      </c>
      <c r="L64" s="25">
        <v>0.01069</v>
      </c>
      <c r="M64" s="104">
        <v>0.9714</v>
      </c>
      <c r="N64" s="84">
        <v>414.5</v>
      </c>
    </row>
    <row r="65" spans="1:14">
      <c r="A65" s="4"/>
      <c r="B65" s="23" t="s">
        <v>154</v>
      </c>
      <c r="C65" s="24" t="s">
        <v>20</v>
      </c>
      <c r="D65" s="24" t="s">
        <v>21</v>
      </c>
      <c r="E65" s="20" t="s">
        <v>155</v>
      </c>
      <c r="F65" s="21">
        <v>0.7495</v>
      </c>
      <c r="G65" s="25">
        <v>-0.0326836</v>
      </c>
      <c r="H65" s="25">
        <v>0.00555966</v>
      </c>
      <c r="I65" s="43">
        <v>4.13457e-9</v>
      </c>
      <c r="J65" s="24"/>
      <c r="K65" s="25">
        <v>-0.005726851</v>
      </c>
      <c r="L65" s="25">
        <v>0.01211</v>
      </c>
      <c r="M65" s="104">
        <v>0.2775</v>
      </c>
      <c r="N65" s="84">
        <v>241.8</v>
      </c>
    </row>
    <row r="66" spans="1:14">
      <c r="A66" s="4"/>
      <c r="B66" s="23" t="s">
        <v>156</v>
      </c>
      <c r="C66" s="24" t="s">
        <v>21</v>
      </c>
      <c r="D66" s="24" t="s">
        <v>20</v>
      </c>
      <c r="E66" s="20" t="s">
        <v>157</v>
      </c>
      <c r="F66" s="21">
        <v>0.2654</v>
      </c>
      <c r="G66" s="25">
        <v>-0.031493</v>
      </c>
      <c r="H66" s="25">
        <v>0.0055587</v>
      </c>
      <c r="I66" s="43">
        <v>1.46562e-8</v>
      </c>
      <c r="J66" s="24"/>
      <c r="K66" s="25">
        <v>-0.011619435</v>
      </c>
      <c r="L66" s="25">
        <v>0.01201</v>
      </c>
      <c r="M66" s="104">
        <v>0.02592</v>
      </c>
      <c r="N66" s="84">
        <v>233.1</v>
      </c>
    </row>
    <row r="67" spans="1:14">
      <c r="A67" s="4"/>
      <c r="B67" s="23" t="s">
        <v>158</v>
      </c>
      <c r="C67" s="24" t="s">
        <v>21</v>
      </c>
      <c r="D67" s="24" t="s">
        <v>20</v>
      </c>
      <c r="E67" s="20" t="s">
        <v>159</v>
      </c>
      <c r="F67" s="21">
        <v>0.3817</v>
      </c>
      <c r="G67" s="25">
        <v>0.0307384</v>
      </c>
      <c r="H67" s="25">
        <v>0.00500925</v>
      </c>
      <c r="I67" s="43">
        <v>8.44559e-10</v>
      </c>
      <c r="J67" s="24"/>
      <c r="K67" s="25">
        <v>8.68676e-5</v>
      </c>
      <c r="L67" s="25">
        <v>0.0108</v>
      </c>
      <c r="M67" s="104">
        <v>0.9877</v>
      </c>
      <c r="N67" s="84">
        <v>268.9</v>
      </c>
    </row>
    <row r="68" spans="1:14">
      <c r="A68" s="4"/>
      <c r="B68" s="23" t="s">
        <v>160</v>
      </c>
      <c r="C68" s="24" t="s">
        <v>21</v>
      </c>
      <c r="D68" s="24" t="s">
        <v>20</v>
      </c>
      <c r="E68" s="20" t="s">
        <v>161</v>
      </c>
      <c r="F68" s="21">
        <v>0.4911</v>
      </c>
      <c r="G68" s="25">
        <v>0.0266604</v>
      </c>
      <c r="H68" s="25">
        <v>0.00481637</v>
      </c>
      <c r="I68" s="43">
        <v>3.10549e-8</v>
      </c>
      <c r="J68" s="24"/>
      <c r="K68" s="25">
        <v>-0.000825944</v>
      </c>
      <c r="L68" s="25">
        <v>0.01033</v>
      </c>
      <c r="M68" s="104">
        <v>0.8531</v>
      </c>
      <c r="N68" s="84">
        <v>214.2</v>
      </c>
    </row>
    <row r="69" spans="1:14">
      <c r="A69" s="4"/>
      <c r="B69" s="23" t="s">
        <v>164</v>
      </c>
      <c r="C69" s="24" t="s">
        <v>16</v>
      </c>
      <c r="D69" s="24" t="s">
        <v>17</v>
      </c>
      <c r="E69" s="20" t="s">
        <v>107</v>
      </c>
      <c r="F69" s="21">
        <v>0.5606</v>
      </c>
      <c r="G69" s="25">
        <v>0.0275657</v>
      </c>
      <c r="H69" s="25">
        <v>0.0048378</v>
      </c>
      <c r="I69" s="43">
        <v>1.21233e-8</v>
      </c>
      <c r="J69" s="24"/>
      <c r="K69" s="25">
        <v>0.010723865</v>
      </c>
      <c r="L69" s="25">
        <v>0.01035</v>
      </c>
      <c r="M69" s="104">
        <v>0.01836</v>
      </c>
      <c r="N69" s="84">
        <v>225.7</v>
      </c>
    </row>
    <row r="70" spans="1:14">
      <c r="A70" s="4"/>
      <c r="B70" s="23" t="s">
        <v>165</v>
      </c>
      <c r="C70" s="24" t="s">
        <v>21</v>
      </c>
      <c r="D70" s="24" t="s">
        <v>20</v>
      </c>
      <c r="E70" s="20" t="s">
        <v>166</v>
      </c>
      <c r="F70" s="21">
        <v>0.2435</v>
      </c>
      <c r="G70" s="25">
        <v>-0.035044</v>
      </c>
      <c r="H70" s="25">
        <v>0.00547191</v>
      </c>
      <c r="I70" s="43">
        <v>1.51022e-10</v>
      </c>
      <c r="J70" s="24"/>
      <c r="K70" s="25">
        <v>-0.007534852</v>
      </c>
      <c r="L70" s="25">
        <v>0.0118</v>
      </c>
      <c r="M70" s="104">
        <v>0.1424</v>
      </c>
      <c r="N70" s="84">
        <v>272.8</v>
      </c>
    </row>
    <row r="71" spans="1:14">
      <c r="A71" s="4"/>
      <c r="B71" s="105" t="s">
        <v>167</v>
      </c>
      <c r="C71" s="106" t="s">
        <v>21</v>
      </c>
      <c r="D71" s="106" t="s">
        <v>20</v>
      </c>
      <c r="E71" s="20" t="s">
        <v>168</v>
      </c>
      <c r="F71" s="21">
        <v>0.4433</v>
      </c>
      <c r="G71" s="107">
        <v>0.0332513</v>
      </c>
      <c r="H71" s="107">
        <v>0.00486305</v>
      </c>
      <c r="I71" s="109">
        <v>8.05749e-12</v>
      </c>
      <c r="J71" s="106"/>
      <c r="K71" s="107">
        <v>-0.006079041</v>
      </c>
      <c r="L71" s="107">
        <v>0.01045</v>
      </c>
      <c r="M71" s="110">
        <v>0.1809</v>
      </c>
      <c r="N71" s="111">
        <v>329</v>
      </c>
    </row>
    <row r="72" spans="1:14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</row>
    <row r="73" spans="1:14">
      <c r="A73" s="4"/>
      <c r="B73" s="6" t="s">
        <v>169</v>
      </c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4"/>
    </row>
    <row r="74" spans="1:14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</row>
    <row r="75" spans="2:13">
      <c r="B75" s="108"/>
      <c r="C75" s="108"/>
      <c r="D75" s="108"/>
      <c r="E75" s="108"/>
      <c r="F75" s="108"/>
      <c r="G75" s="108"/>
      <c r="H75" s="108"/>
      <c r="I75" s="108"/>
      <c r="J75" s="108"/>
      <c r="K75" s="108"/>
      <c r="L75" s="108"/>
      <c r="M75" s="108"/>
    </row>
  </sheetData>
  <sortState ref="B6:M71">
    <sortCondition ref="B71"/>
  </sortState>
  <mergeCells count="11">
    <mergeCell ref="B2:M2"/>
    <mergeCell ref="G4:I4"/>
    <mergeCell ref="K4:M4"/>
    <mergeCell ref="B73:M73"/>
    <mergeCell ref="B75:M75"/>
    <mergeCell ref="B4:B5"/>
    <mergeCell ref="C4:C5"/>
    <mergeCell ref="D4:D5"/>
    <mergeCell ref="E4:E5"/>
    <mergeCell ref="F4:F5"/>
    <mergeCell ref="N4:N5"/>
  </mergeCells>
  <pageMargins left="0.7" right="0.7" top="0.75" bottom="0.75" header="0.3" footer="0.3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77"/>
  <sheetViews>
    <sheetView topLeftCell="G1" workbookViewId="0">
      <pane ySplit="5" topLeftCell="A47" activePane="bottomLeft" state="frozen"/>
      <selection/>
      <selection pane="bottomLeft" activeCell="A1" sqref="A1:N77"/>
    </sheetView>
  </sheetViews>
  <sheetFormatPr defaultColWidth="8.78181818181818" defaultRowHeight="14"/>
  <cols>
    <col min="1" max="1" width="8.78181818181818" style="61"/>
    <col min="2" max="2" width="11.6636363636364" style="61" customWidth="1"/>
    <col min="3" max="3" width="12.4454545454545" style="61" customWidth="1"/>
    <col min="4" max="4" width="12.2181818181818" style="61" customWidth="1"/>
    <col min="5" max="6" width="14" style="62" customWidth="1"/>
    <col min="7" max="7" width="14.8909090909091" style="63" customWidth="1"/>
    <col min="8" max="8" width="12.7818181818182" style="63" customWidth="1"/>
    <col min="9" max="9" width="15" style="64" customWidth="1"/>
    <col min="10" max="10" width="12.5454545454545" style="64" customWidth="1"/>
    <col min="11" max="11" width="15.3636363636364" style="63" customWidth="1"/>
    <col min="12" max="12" width="14.2181818181818" style="63" customWidth="1"/>
    <col min="13" max="13" width="15.2727272727273" style="64" customWidth="1"/>
    <col min="14" max="14" width="7" style="61" customWidth="1"/>
    <col min="15" max="16384" width="8.78181818181818" style="61"/>
  </cols>
  <sheetData>
    <row r="1" spans="1:14">
      <c r="A1" s="65"/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79"/>
      <c r="N1" s="65"/>
    </row>
    <row r="2" spans="1:24">
      <c r="A2" s="4"/>
      <c r="B2" s="5" t="s">
        <v>186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33"/>
      <c r="P2" s="62"/>
      <c r="Q2" s="89"/>
      <c r="R2" s="63"/>
      <c r="S2" s="63"/>
      <c r="T2" s="64"/>
      <c r="U2" s="64"/>
      <c r="V2" s="63"/>
      <c r="W2" s="63"/>
      <c r="X2" s="63"/>
    </row>
    <row r="3" spans="1:14">
      <c r="A3" s="4"/>
      <c r="B3" s="5"/>
      <c r="C3" s="6"/>
      <c r="D3" s="6"/>
      <c r="E3" s="7"/>
      <c r="F3" s="7"/>
      <c r="G3" s="8"/>
      <c r="H3" s="8"/>
      <c r="I3" s="34"/>
      <c r="J3" s="34"/>
      <c r="K3" s="8"/>
      <c r="L3" s="8"/>
      <c r="M3" s="34"/>
      <c r="N3" s="6"/>
    </row>
    <row r="4" spans="1:14">
      <c r="A4" s="4"/>
      <c r="B4" s="9" t="s">
        <v>1</v>
      </c>
      <c r="C4" s="10" t="s">
        <v>2</v>
      </c>
      <c r="D4" s="10" t="s">
        <v>3</v>
      </c>
      <c r="E4" s="11" t="s">
        <v>4</v>
      </c>
      <c r="F4" s="11" t="s">
        <v>5</v>
      </c>
      <c r="G4" s="12" t="s">
        <v>6</v>
      </c>
      <c r="H4" s="12"/>
      <c r="I4" s="12"/>
      <c r="J4" s="35"/>
      <c r="K4" s="12" t="s">
        <v>187</v>
      </c>
      <c r="L4" s="12"/>
      <c r="M4" s="36"/>
      <c r="N4" s="37" t="s">
        <v>8</v>
      </c>
    </row>
    <row r="5" s="58" customFormat="1" spans="1:14">
      <c r="A5" s="4"/>
      <c r="B5" s="66"/>
      <c r="C5" s="67"/>
      <c r="D5" s="67"/>
      <c r="E5" s="16"/>
      <c r="F5" s="16"/>
      <c r="G5" s="68" t="s">
        <v>9</v>
      </c>
      <c r="H5" s="68" t="s">
        <v>10</v>
      </c>
      <c r="I5" s="80" t="s">
        <v>11</v>
      </c>
      <c r="J5" s="81"/>
      <c r="K5" s="68" t="s">
        <v>12</v>
      </c>
      <c r="L5" s="68" t="s">
        <v>13</v>
      </c>
      <c r="M5" s="82" t="s">
        <v>14</v>
      </c>
      <c r="N5" s="37"/>
    </row>
    <row r="6" spans="1:14">
      <c r="A6" s="69"/>
      <c r="B6" s="18" t="s">
        <v>15</v>
      </c>
      <c r="C6" s="19" t="s">
        <v>16</v>
      </c>
      <c r="D6" s="19" t="s">
        <v>17</v>
      </c>
      <c r="E6" s="20" t="s">
        <v>18</v>
      </c>
      <c r="F6" s="21">
        <v>0.3728</v>
      </c>
      <c r="G6" s="22">
        <v>-0.0269803</v>
      </c>
      <c r="H6" s="22">
        <v>0.00494665</v>
      </c>
      <c r="I6" s="19">
        <v>4.92e-8</v>
      </c>
      <c r="J6" s="19"/>
      <c r="K6" s="22">
        <v>-0.004612</v>
      </c>
      <c r="L6" s="22">
        <v>0.00252</v>
      </c>
      <c r="M6" s="41">
        <v>0.06716</v>
      </c>
      <c r="N6" s="83">
        <v>131.4</v>
      </c>
    </row>
    <row r="7" spans="1:14">
      <c r="A7" s="69"/>
      <c r="B7" s="23" t="s">
        <v>19</v>
      </c>
      <c r="C7" s="24" t="s">
        <v>20</v>
      </c>
      <c r="D7" s="24" t="s">
        <v>21</v>
      </c>
      <c r="E7" s="20" t="s">
        <v>22</v>
      </c>
      <c r="F7" s="21">
        <v>0.1262</v>
      </c>
      <c r="G7" s="25">
        <v>-0.0420618</v>
      </c>
      <c r="H7" s="25">
        <v>0.00735917</v>
      </c>
      <c r="I7" s="24">
        <v>1.09e-8</v>
      </c>
      <c r="J7" s="24"/>
      <c r="K7" s="25">
        <v>-0.006483</v>
      </c>
      <c r="L7" s="25">
        <v>0.003745</v>
      </c>
      <c r="M7" s="44">
        <v>0.08347</v>
      </c>
      <c r="N7" s="84">
        <v>150.7</v>
      </c>
    </row>
    <row r="8" spans="1:14">
      <c r="A8" s="69"/>
      <c r="B8" s="23" t="s">
        <v>23</v>
      </c>
      <c r="C8" s="24" t="s">
        <v>21</v>
      </c>
      <c r="D8" s="24" t="s">
        <v>20</v>
      </c>
      <c r="E8" s="20" t="s">
        <v>24</v>
      </c>
      <c r="F8" s="21">
        <v>0.1879</v>
      </c>
      <c r="G8" s="25">
        <v>0.0417875</v>
      </c>
      <c r="H8" s="25">
        <v>0.00650789</v>
      </c>
      <c r="I8" s="24">
        <v>1.35e-10</v>
      </c>
      <c r="J8" s="24"/>
      <c r="K8" s="25">
        <v>0.002003</v>
      </c>
      <c r="L8" s="25">
        <v>0.0033</v>
      </c>
      <c r="M8" s="44">
        <v>0.5439</v>
      </c>
      <c r="N8" s="84">
        <v>205.8</v>
      </c>
    </row>
    <row r="9" s="59" customFormat="1" spans="1:14">
      <c r="A9" s="70"/>
      <c r="B9" s="27" t="s">
        <v>25</v>
      </c>
      <c r="C9" s="28" t="s">
        <v>20</v>
      </c>
      <c r="D9" s="28" t="s">
        <v>21</v>
      </c>
      <c r="E9" s="29" t="s">
        <v>26</v>
      </c>
      <c r="F9" s="30">
        <v>0.662</v>
      </c>
      <c r="G9" s="31">
        <v>-0.031217</v>
      </c>
      <c r="H9" s="31">
        <v>0.00502204</v>
      </c>
      <c r="I9" s="28">
        <v>5.1e-10</v>
      </c>
      <c r="J9" s="28"/>
      <c r="K9" s="31">
        <v>-0.002384</v>
      </c>
      <c r="L9" s="31">
        <v>0.002563</v>
      </c>
      <c r="M9" s="47">
        <v>0.3523</v>
      </c>
      <c r="N9" s="84">
        <v>168.4</v>
      </c>
    </row>
    <row r="10" s="60" customFormat="1" spans="1:14">
      <c r="A10" s="71"/>
      <c r="B10" s="72" t="s">
        <v>29</v>
      </c>
      <c r="C10" s="73" t="s">
        <v>21</v>
      </c>
      <c r="D10" s="73" t="s">
        <v>17</v>
      </c>
      <c r="E10" s="74" t="s">
        <v>30</v>
      </c>
      <c r="F10" s="75">
        <v>0.2127</v>
      </c>
      <c r="G10" s="76">
        <v>-0.0514827</v>
      </c>
      <c r="H10" s="76">
        <v>0.00625598</v>
      </c>
      <c r="I10" s="85">
        <v>1.88235e-16</v>
      </c>
      <c r="J10" s="86"/>
      <c r="K10" s="76">
        <v>0.01899</v>
      </c>
      <c r="L10" s="76">
        <v>0.003173</v>
      </c>
      <c r="M10" s="87">
        <v>2.17e-9</v>
      </c>
      <c r="N10" s="84">
        <v>342.9</v>
      </c>
    </row>
    <row r="11" spans="1:14">
      <c r="A11" s="69"/>
      <c r="B11" s="23" t="s">
        <v>31</v>
      </c>
      <c r="C11" s="24" t="s">
        <v>16</v>
      </c>
      <c r="D11" s="24" t="s">
        <v>17</v>
      </c>
      <c r="E11" s="20" t="s">
        <v>32</v>
      </c>
      <c r="F11" s="21">
        <v>0.674</v>
      </c>
      <c r="G11" s="25">
        <v>0.0281599</v>
      </c>
      <c r="H11" s="25">
        <v>0.00508694</v>
      </c>
      <c r="I11" s="24">
        <v>3.1e-9</v>
      </c>
      <c r="J11" s="24"/>
      <c r="K11" s="25">
        <v>0.0004188</v>
      </c>
      <c r="L11" s="25">
        <v>0.002604</v>
      </c>
      <c r="M11" s="44">
        <v>0.8722</v>
      </c>
      <c r="N11" s="84">
        <v>134.5</v>
      </c>
    </row>
    <row r="12" spans="1:14">
      <c r="A12" s="69"/>
      <c r="B12" s="23" t="s">
        <v>33</v>
      </c>
      <c r="C12" s="24" t="s">
        <v>16</v>
      </c>
      <c r="D12" s="24" t="s">
        <v>17</v>
      </c>
      <c r="E12" s="20" t="s">
        <v>34</v>
      </c>
      <c r="F12" s="21">
        <v>0.3201</v>
      </c>
      <c r="G12" s="25">
        <v>-0.028817</v>
      </c>
      <c r="H12" s="25">
        <v>0.00499422</v>
      </c>
      <c r="I12" s="24">
        <v>7.92e-9</v>
      </c>
      <c r="J12" s="24"/>
      <c r="K12" s="25">
        <v>-0.001078</v>
      </c>
      <c r="L12" s="25">
        <v>0.002537</v>
      </c>
      <c r="M12" s="44">
        <v>0.6708</v>
      </c>
      <c r="N12" s="84">
        <v>139.6</v>
      </c>
    </row>
    <row r="13" s="60" customFormat="1" spans="1:14">
      <c r="A13" s="71"/>
      <c r="B13" s="72" t="s">
        <v>35</v>
      </c>
      <c r="C13" s="73" t="s">
        <v>21</v>
      </c>
      <c r="D13" s="73" t="s">
        <v>20</v>
      </c>
      <c r="E13" s="74" t="s">
        <v>36</v>
      </c>
      <c r="F13" s="75">
        <v>0.33</v>
      </c>
      <c r="G13" s="76">
        <v>0.0317159</v>
      </c>
      <c r="H13" s="76">
        <v>0.00523077</v>
      </c>
      <c r="I13" s="85">
        <v>1.33325e-9</v>
      </c>
      <c r="J13" s="86"/>
      <c r="K13" s="76">
        <v>-0.0116</v>
      </c>
      <c r="L13" s="76">
        <v>0.002681</v>
      </c>
      <c r="M13" s="87">
        <v>1.51e-5</v>
      </c>
      <c r="N13" s="84">
        <v>171.7</v>
      </c>
    </row>
    <row r="14" spans="1:14">
      <c r="A14" s="69"/>
      <c r="B14" s="23" t="s">
        <v>37</v>
      </c>
      <c r="C14" s="24" t="s">
        <v>16</v>
      </c>
      <c r="D14" s="24" t="s">
        <v>17</v>
      </c>
      <c r="E14" s="20" t="s">
        <v>38</v>
      </c>
      <c r="F14" s="21">
        <v>0.6074</v>
      </c>
      <c r="G14" s="25">
        <v>0.0296967</v>
      </c>
      <c r="H14" s="25">
        <v>0.00493315</v>
      </c>
      <c r="I14" s="24">
        <v>1.75e-9</v>
      </c>
      <c r="J14" s="24"/>
      <c r="K14" s="25">
        <v>-0.00741</v>
      </c>
      <c r="L14" s="25">
        <v>0.002523</v>
      </c>
      <c r="M14" s="44">
        <v>0.003313</v>
      </c>
      <c r="N14" s="84">
        <v>162.4</v>
      </c>
    </row>
    <row r="15" s="59" customFormat="1" spans="1:14">
      <c r="A15" s="70"/>
      <c r="B15" s="27" t="s">
        <v>41</v>
      </c>
      <c r="C15" s="28" t="s">
        <v>20</v>
      </c>
      <c r="D15" s="28" t="s">
        <v>21</v>
      </c>
      <c r="E15" s="29" t="s">
        <v>42</v>
      </c>
      <c r="F15" s="30">
        <v>0.3419</v>
      </c>
      <c r="G15" s="31">
        <v>-0.0365451</v>
      </c>
      <c r="H15" s="31">
        <v>0.00513354</v>
      </c>
      <c r="I15" s="28">
        <v>1.09e-12</v>
      </c>
      <c r="J15" s="28"/>
      <c r="K15" s="31">
        <v>0.0001506</v>
      </c>
      <c r="L15" s="31">
        <v>0.002619</v>
      </c>
      <c r="M15" s="47">
        <v>0.9541</v>
      </c>
      <c r="N15" s="84">
        <v>232.1</v>
      </c>
    </row>
    <row r="16" s="59" customFormat="1" spans="1:14">
      <c r="A16" s="70"/>
      <c r="B16" s="23" t="s">
        <v>44</v>
      </c>
      <c r="C16" s="24" t="s">
        <v>21</v>
      </c>
      <c r="D16" s="24" t="s">
        <v>20</v>
      </c>
      <c r="E16" s="20" t="s">
        <v>45</v>
      </c>
      <c r="F16" s="21">
        <v>0.3588</v>
      </c>
      <c r="G16" s="25">
        <v>0.0278184</v>
      </c>
      <c r="H16" s="25">
        <v>0.00502214</v>
      </c>
      <c r="I16" s="24">
        <v>3.04e-8</v>
      </c>
      <c r="J16" s="24"/>
      <c r="K16" s="25">
        <v>0.004893</v>
      </c>
      <c r="L16" s="25">
        <v>0.002562</v>
      </c>
      <c r="M16" s="44">
        <v>0.05617</v>
      </c>
      <c r="N16" s="84">
        <v>137.5</v>
      </c>
    </row>
    <row r="17" s="60" customFormat="1" spans="1:14">
      <c r="A17" s="71"/>
      <c r="B17" s="72" t="s">
        <v>46</v>
      </c>
      <c r="C17" s="73" t="s">
        <v>16</v>
      </c>
      <c r="D17" s="73" t="s">
        <v>17</v>
      </c>
      <c r="E17" s="74" t="s">
        <v>47</v>
      </c>
      <c r="F17" s="75">
        <v>0.0795</v>
      </c>
      <c r="G17" s="76">
        <v>0.0701443</v>
      </c>
      <c r="H17" s="76">
        <v>0.00918312</v>
      </c>
      <c r="I17" s="85">
        <v>2.19938e-14</v>
      </c>
      <c r="J17" s="86"/>
      <c r="K17" s="76">
        <v>-0.03055</v>
      </c>
      <c r="L17" s="76">
        <v>0.004638</v>
      </c>
      <c r="M17" s="87">
        <v>4.47e-11</v>
      </c>
      <c r="N17" s="84">
        <v>278.1</v>
      </c>
    </row>
    <row r="18" spans="1:14">
      <c r="A18" s="69"/>
      <c r="B18" s="23" t="s">
        <v>48</v>
      </c>
      <c r="C18" s="24" t="s">
        <v>21</v>
      </c>
      <c r="D18" s="24" t="s">
        <v>20</v>
      </c>
      <c r="E18" s="20" t="s">
        <v>49</v>
      </c>
      <c r="F18" s="21">
        <v>0.2127</v>
      </c>
      <c r="G18" s="25">
        <v>-0.0387984</v>
      </c>
      <c r="H18" s="25">
        <v>0.00545512</v>
      </c>
      <c r="I18" s="24">
        <v>1.14e-12</v>
      </c>
      <c r="J18" s="24"/>
      <c r="K18" s="25">
        <v>0.0008874</v>
      </c>
      <c r="L18" s="25">
        <v>0.002782</v>
      </c>
      <c r="M18" s="44">
        <v>0.7497</v>
      </c>
      <c r="N18" s="84">
        <v>194.7</v>
      </c>
    </row>
    <row r="19" s="59" customFormat="1" spans="1:14">
      <c r="A19" s="70"/>
      <c r="B19" s="27" t="s">
        <v>50</v>
      </c>
      <c r="C19" s="28" t="s">
        <v>20</v>
      </c>
      <c r="D19" s="28" t="s">
        <v>21</v>
      </c>
      <c r="E19" s="29" t="s">
        <v>51</v>
      </c>
      <c r="F19" s="30">
        <v>0.6292</v>
      </c>
      <c r="G19" s="31">
        <v>-0.0277081</v>
      </c>
      <c r="H19" s="31">
        <v>0.00493183</v>
      </c>
      <c r="I19" s="28">
        <v>1.93e-8</v>
      </c>
      <c r="J19" s="28"/>
      <c r="K19" s="31">
        <v>0.001801</v>
      </c>
      <c r="L19" s="31">
        <v>0.002514</v>
      </c>
      <c r="M19" s="47">
        <v>0.4738</v>
      </c>
      <c r="N19" s="84">
        <v>138.3</v>
      </c>
    </row>
    <row r="20" spans="1:14">
      <c r="A20" s="69"/>
      <c r="B20" s="23" t="s">
        <v>52</v>
      </c>
      <c r="C20" s="24" t="s">
        <v>20</v>
      </c>
      <c r="D20" s="24" t="s">
        <v>21</v>
      </c>
      <c r="E20" s="20" t="s">
        <v>53</v>
      </c>
      <c r="F20" s="21">
        <v>0.6004</v>
      </c>
      <c r="G20" s="25">
        <v>0.0324197</v>
      </c>
      <c r="H20" s="25">
        <v>0.00486448</v>
      </c>
      <c r="I20" s="24">
        <v>2.65e-11</v>
      </c>
      <c r="J20" s="24"/>
      <c r="K20" s="25">
        <v>-0.001987</v>
      </c>
      <c r="L20" s="25">
        <v>0.002484</v>
      </c>
      <c r="M20" s="44">
        <v>0.4237</v>
      </c>
      <c r="N20" s="84">
        <v>194.7</v>
      </c>
    </row>
    <row r="21" spans="1:14">
      <c r="A21" s="69"/>
      <c r="B21" s="23" t="s">
        <v>54</v>
      </c>
      <c r="C21" s="24" t="s">
        <v>16</v>
      </c>
      <c r="D21" s="24" t="s">
        <v>17</v>
      </c>
      <c r="E21" s="20" t="s">
        <v>55</v>
      </c>
      <c r="F21" s="21">
        <v>0.664</v>
      </c>
      <c r="G21" s="25">
        <v>0.0314843</v>
      </c>
      <c r="H21" s="25">
        <v>0.0051514</v>
      </c>
      <c r="I21" s="24">
        <v>9.85e-10</v>
      </c>
      <c r="J21" s="24"/>
      <c r="K21" s="25">
        <v>-0.00512</v>
      </c>
      <c r="L21" s="25">
        <v>0.002622</v>
      </c>
      <c r="M21" s="44">
        <v>0.05081</v>
      </c>
      <c r="N21" s="84">
        <v>170.8</v>
      </c>
    </row>
    <row r="22" spans="1:14">
      <c r="A22" s="69"/>
      <c r="B22" s="23" t="s">
        <v>56</v>
      </c>
      <c r="C22" s="24" t="s">
        <v>17</v>
      </c>
      <c r="D22" s="24" t="s">
        <v>16</v>
      </c>
      <c r="E22" s="20" t="s">
        <v>57</v>
      </c>
      <c r="F22" s="21">
        <v>0.6332</v>
      </c>
      <c r="G22" s="25">
        <v>-0.0388844</v>
      </c>
      <c r="H22" s="25">
        <v>0.00494701</v>
      </c>
      <c r="I22" s="24">
        <v>3.84e-15</v>
      </c>
      <c r="J22" s="24"/>
      <c r="K22" s="25">
        <v>0.008068</v>
      </c>
      <c r="L22" s="25">
        <v>0.002524</v>
      </c>
      <c r="M22" s="44">
        <v>0.001389</v>
      </c>
      <c r="N22" s="84">
        <v>271.3</v>
      </c>
    </row>
    <row r="23" spans="1:14">
      <c r="A23" s="69"/>
      <c r="B23" s="23" t="s">
        <v>60</v>
      </c>
      <c r="C23" s="24" t="s">
        <v>20</v>
      </c>
      <c r="D23" s="24" t="s">
        <v>21</v>
      </c>
      <c r="E23" s="20" t="s">
        <v>61</v>
      </c>
      <c r="F23" s="21">
        <v>0.5288</v>
      </c>
      <c r="G23" s="25">
        <v>0.0310869</v>
      </c>
      <c r="H23" s="25">
        <v>0.00480742</v>
      </c>
      <c r="I23" s="43">
        <v>1e-10</v>
      </c>
      <c r="J23" s="24"/>
      <c r="K23" s="25">
        <v>-0.00142</v>
      </c>
      <c r="L23" s="25">
        <v>0.002446</v>
      </c>
      <c r="M23" s="44">
        <v>0.5614</v>
      </c>
      <c r="N23" s="84">
        <v>186</v>
      </c>
    </row>
    <row r="24" spans="1:14">
      <c r="A24" s="69"/>
      <c r="B24" s="23" t="s">
        <v>62</v>
      </c>
      <c r="C24" s="24" t="s">
        <v>16</v>
      </c>
      <c r="D24" s="24" t="s">
        <v>17</v>
      </c>
      <c r="E24" s="20" t="s">
        <v>63</v>
      </c>
      <c r="F24" s="21">
        <v>0.7674</v>
      </c>
      <c r="G24" s="25">
        <v>0.0383981</v>
      </c>
      <c r="H24" s="25">
        <v>0.00590382</v>
      </c>
      <c r="I24" s="24">
        <v>7.83e-11</v>
      </c>
      <c r="J24" s="24"/>
      <c r="K24" s="25">
        <v>-0.01213</v>
      </c>
      <c r="L24" s="25">
        <v>0.002999</v>
      </c>
      <c r="M24" s="44">
        <v>5.22e-5</v>
      </c>
      <c r="N24" s="84">
        <v>203.3</v>
      </c>
    </row>
    <row r="25" spans="1:14">
      <c r="A25" s="69"/>
      <c r="B25" s="23" t="s">
        <v>66</v>
      </c>
      <c r="C25" s="24" t="s">
        <v>20</v>
      </c>
      <c r="D25" s="24" t="s">
        <v>16</v>
      </c>
      <c r="E25" s="20" t="s">
        <v>67</v>
      </c>
      <c r="F25" s="21">
        <v>0.2525</v>
      </c>
      <c r="G25" s="25">
        <v>0.0308332</v>
      </c>
      <c r="H25" s="25">
        <v>0.00536826</v>
      </c>
      <c r="I25" s="24">
        <v>9.27e-9</v>
      </c>
      <c r="J25" s="24"/>
      <c r="K25" s="25">
        <v>-0.001305</v>
      </c>
      <c r="L25" s="25">
        <v>0.00275</v>
      </c>
      <c r="M25" s="44">
        <v>0.6351</v>
      </c>
      <c r="N25" s="84">
        <v>138.6</v>
      </c>
    </row>
    <row r="26" s="60" customFormat="1" spans="1:14">
      <c r="A26" s="71"/>
      <c r="B26" s="72" t="s">
        <v>68</v>
      </c>
      <c r="C26" s="73" t="s">
        <v>20</v>
      </c>
      <c r="D26" s="73" t="s">
        <v>16</v>
      </c>
      <c r="E26" s="74" t="s">
        <v>69</v>
      </c>
      <c r="F26" s="75">
        <v>0.4602</v>
      </c>
      <c r="G26" s="76">
        <v>0.0315845</v>
      </c>
      <c r="H26" s="76">
        <v>0.00484484</v>
      </c>
      <c r="I26" s="85">
        <v>7.06806e-11</v>
      </c>
      <c r="J26" s="86"/>
      <c r="K26" s="76">
        <v>-0.01235</v>
      </c>
      <c r="L26" s="76">
        <v>0.002489</v>
      </c>
      <c r="M26" s="87">
        <v>6.94e-7</v>
      </c>
      <c r="N26" s="84">
        <v>191.4</v>
      </c>
    </row>
    <row r="27" s="59" customFormat="1" spans="1:14">
      <c r="A27" s="70"/>
      <c r="B27" s="23" t="s">
        <v>72</v>
      </c>
      <c r="C27" s="24" t="s">
        <v>16</v>
      </c>
      <c r="D27" s="24" t="s">
        <v>17</v>
      </c>
      <c r="E27" s="20" t="s">
        <v>73</v>
      </c>
      <c r="F27" s="21">
        <v>0.7863</v>
      </c>
      <c r="G27" s="25">
        <v>-0.0362846</v>
      </c>
      <c r="H27" s="25">
        <v>0.00611913</v>
      </c>
      <c r="I27" s="24">
        <v>3.04e-9</v>
      </c>
      <c r="J27" s="24"/>
      <c r="K27" s="25">
        <v>0.002571</v>
      </c>
      <c r="L27" s="25">
        <v>0.003117</v>
      </c>
      <c r="M27" s="44">
        <v>0.4095</v>
      </c>
      <c r="N27" s="84">
        <v>170.8</v>
      </c>
    </row>
    <row r="28" s="60" customFormat="1" spans="1:14">
      <c r="A28" s="71"/>
      <c r="B28" s="72" t="s">
        <v>74</v>
      </c>
      <c r="C28" s="73" t="s">
        <v>21</v>
      </c>
      <c r="D28" s="73" t="s">
        <v>20</v>
      </c>
      <c r="E28" s="74" t="s">
        <v>75</v>
      </c>
      <c r="F28" s="75">
        <v>0.5934</v>
      </c>
      <c r="G28" s="76">
        <v>0.0272058</v>
      </c>
      <c r="H28" s="76">
        <v>0.00486485</v>
      </c>
      <c r="I28" s="85">
        <v>2.24042e-8</v>
      </c>
      <c r="J28" s="86"/>
      <c r="K28" s="76">
        <v>0.009307</v>
      </c>
      <c r="L28" s="76">
        <v>0.002478</v>
      </c>
      <c r="M28" s="87">
        <v>0.0001726</v>
      </c>
      <c r="N28" s="84">
        <v>137.9</v>
      </c>
    </row>
    <row r="29" spans="1:14">
      <c r="A29" s="69"/>
      <c r="B29" s="23" t="s">
        <v>173</v>
      </c>
      <c r="C29" s="24" t="s">
        <v>16</v>
      </c>
      <c r="D29" s="24" t="s">
        <v>20</v>
      </c>
      <c r="E29" s="20" t="s">
        <v>174</v>
      </c>
      <c r="F29" s="21">
        <v>0.8012</v>
      </c>
      <c r="G29" s="25">
        <v>0.0367491</v>
      </c>
      <c r="H29" s="25">
        <v>0.00572505</v>
      </c>
      <c r="I29" s="24">
        <v>1.37e-10</v>
      </c>
      <c r="J29" s="24"/>
      <c r="K29" s="25">
        <v>0.002319</v>
      </c>
      <c r="L29" s="25">
        <v>0.002927</v>
      </c>
      <c r="M29" s="44">
        <v>0.4283</v>
      </c>
      <c r="N29" s="84">
        <v>166.1</v>
      </c>
    </row>
    <row r="30" spans="1:14">
      <c r="A30" s="65"/>
      <c r="B30" s="23" t="s">
        <v>76</v>
      </c>
      <c r="C30" s="24" t="s">
        <v>21</v>
      </c>
      <c r="D30" s="24" t="s">
        <v>20</v>
      </c>
      <c r="E30" s="20" t="s">
        <v>77</v>
      </c>
      <c r="F30" s="21">
        <v>0.659</v>
      </c>
      <c r="G30" s="25">
        <v>-0.0328541</v>
      </c>
      <c r="H30" s="25">
        <v>0.00497715</v>
      </c>
      <c r="I30" s="24">
        <v>4.08e-11</v>
      </c>
      <c r="J30" s="24"/>
      <c r="K30" s="25">
        <v>-0.004795</v>
      </c>
      <c r="L30" s="25">
        <v>0.00253</v>
      </c>
      <c r="M30" s="44">
        <v>0.05804</v>
      </c>
      <c r="N30" s="84">
        <v>187.3</v>
      </c>
    </row>
    <row r="31" s="59" customFormat="1" spans="1:14">
      <c r="A31" s="77"/>
      <c r="B31" s="23" t="s">
        <v>78</v>
      </c>
      <c r="C31" s="24" t="s">
        <v>16</v>
      </c>
      <c r="D31" s="24" t="s">
        <v>17</v>
      </c>
      <c r="E31" s="20" t="s">
        <v>79</v>
      </c>
      <c r="F31" s="21">
        <v>0.508</v>
      </c>
      <c r="G31" s="25">
        <v>-0.0264751</v>
      </c>
      <c r="H31" s="25">
        <v>0.00482677</v>
      </c>
      <c r="I31" s="24">
        <v>4.13e-8</v>
      </c>
      <c r="J31" s="24"/>
      <c r="K31" s="25">
        <v>0.0004347</v>
      </c>
      <c r="L31" s="25">
        <v>0.002462</v>
      </c>
      <c r="M31" s="44">
        <v>0.8599</v>
      </c>
      <c r="N31" s="84">
        <v>135.3</v>
      </c>
    </row>
    <row r="32" s="59" customFormat="1" spans="1:14">
      <c r="A32" s="77"/>
      <c r="B32" s="27" t="s">
        <v>80</v>
      </c>
      <c r="C32" s="28" t="s">
        <v>21</v>
      </c>
      <c r="D32" s="28" t="s">
        <v>20</v>
      </c>
      <c r="E32" s="29" t="s">
        <v>81</v>
      </c>
      <c r="F32" s="30">
        <v>0.507</v>
      </c>
      <c r="G32" s="31">
        <v>-0.0471681</v>
      </c>
      <c r="H32" s="31">
        <v>0.00481335</v>
      </c>
      <c r="I32" s="28">
        <v>1.13e-22</v>
      </c>
      <c r="J32" s="28"/>
      <c r="K32" s="31">
        <v>0.006077</v>
      </c>
      <c r="L32" s="31">
        <v>0.002447</v>
      </c>
      <c r="M32" s="47">
        <v>0.01302</v>
      </c>
      <c r="N32" s="84">
        <v>429.7</v>
      </c>
    </row>
    <row r="33" spans="1:14">
      <c r="A33" s="65"/>
      <c r="B33" s="23" t="s">
        <v>82</v>
      </c>
      <c r="C33" s="24" t="s">
        <v>20</v>
      </c>
      <c r="D33" s="24" t="s">
        <v>21</v>
      </c>
      <c r="E33" s="20" t="s">
        <v>83</v>
      </c>
      <c r="F33" s="21">
        <v>0.504</v>
      </c>
      <c r="G33" s="25">
        <v>0.0293547</v>
      </c>
      <c r="H33" s="25">
        <v>0.00481787</v>
      </c>
      <c r="I33" s="24">
        <v>1.11e-9</v>
      </c>
      <c r="J33" s="24"/>
      <c r="K33" s="25">
        <v>-0.001541</v>
      </c>
      <c r="L33" s="25">
        <v>0.002458</v>
      </c>
      <c r="M33" s="44">
        <v>0.5309</v>
      </c>
      <c r="N33" s="84">
        <v>166.3</v>
      </c>
    </row>
    <row r="34" s="60" customFormat="1" spans="1:14">
      <c r="A34" s="78"/>
      <c r="B34" s="72" t="s">
        <v>84</v>
      </c>
      <c r="C34" s="73" t="s">
        <v>21</v>
      </c>
      <c r="D34" s="73" t="s">
        <v>20</v>
      </c>
      <c r="E34" s="74" t="s">
        <v>85</v>
      </c>
      <c r="F34" s="75">
        <v>0.4085</v>
      </c>
      <c r="G34" s="76">
        <v>0.0322057</v>
      </c>
      <c r="H34" s="76">
        <v>0.00481878</v>
      </c>
      <c r="I34" s="85">
        <v>2.33507e-11</v>
      </c>
      <c r="J34" s="86"/>
      <c r="K34" s="76">
        <v>-0.0125</v>
      </c>
      <c r="L34" s="76">
        <v>0.002458</v>
      </c>
      <c r="M34" s="87">
        <v>3.63e-7</v>
      </c>
      <c r="N34" s="84">
        <v>193.5</v>
      </c>
    </row>
    <row r="35" s="60" customFormat="1" spans="1:14">
      <c r="A35" s="78"/>
      <c r="B35" s="72" t="s">
        <v>86</v>
      </c>
      <c r="C35" s="73" t="s">
        <v>16</v>
      </c>
      <c r="D35" s="73" t="s">
        <v>17</v>
      </c>
      <c r="E35" s="74" t="s">
        <v>87</v>
      </c>
      <c r="F35" s="75">
        <v>0.6133</v>
      </c>
      <c r="G35" s="76">
        <v>-0.0283478</v>
      </c>
      <c r="H35" s="76">
        <v>0.00492778</v>
      </c>
      <c r="I35" s="85">
        <v>8.78537e-9</v>
      </c>
      <c r="J35" s="86"/>
      <c r="K35" s="76">
        <v>-0.01182</v>
      </c>
      <c r="L35" s="76">
        <v>0.00251</v>
      </c>
      <c r="M35" s="87">
        <v>2.5e-6</v>
      </c>
      <c r="N35" s="84">
        <v>147.2</v>
      </c>
    </row>
    <row r="36" spans="1:14">
      <c r="A36" s="65"/>
      <c r="B36" s="23" t="s">
        <v>88</v>
      </c>
      <c r="C36" s="24" t="s">
        <v>16</v>
      </c>
      <c r="D36" s="24" t="s">
        <v>17</v>
      </c>
      <c r="E36" s="20" t="s">
        <v>89</v>
      </c>
      <c r="F36" s="21">
        <v>0.3549</v>
      </c>
      <c r="G36" s="25">
        <v>0.0292007</v>
      </c>
      <c r="H36" s="25">
        <v>0.00501549</v>
      </c>
      <c r="I36" s="24">
        <v>5.81e-9</v>
      </c>
      <c r="J36" s="24"/>
      <c r="K36" s="25">
        <v>0.001833</v>
      </c>
      <c r="L36" s="25">
        <v>0.002552</v>
      </c>
      <c r="M36" s="44">
        <v>0.4726</v>
      </c>
      <c r="N36" s="84">
        <v>150.7</v>
      </c>
    </row>
    <row r="37" spans="1:14">
      <c r="A37" s="65"/>
      <c r="B37" s="23" t="s">
        <v>90</v>
      </c>
      <c r="C37" s="24" t="s">
        <v>21</v>
      </c>
      <c r="D37" s="24" t="s">
        <v>20</v>
      </c>
      <c r="E37" s="20" t="s">
        <v>91</v>
      </c>
      <c r="F37" s="21">
        <v>0.6292</v>
      </c>
      <c r="G37" s="25">
        <v>0.0270882</v>
      </c>
      <c r="H37" s="25">
        <v>0.00494583</v>
      </c>
      <c r="I37" s="24">
        <v>4.33e-8</v>
      </c>
      <c r="J37" s="24"/>
      <c r="K37" s="25">
        <v>-0.005788</v>
      </c>
      <c r="L37" s="25">
        <v>0.002529</v>
      </c>
      <c r="M37" s="44">
        <v>0.02209</v>
      </c>
      <c r="N37" s="84">
        <v>132.2</v>
      </c>
    </row>
    <row r="38" s="59" customFormat="1" spans="1:14">
      <c r="A38" s="77"/>
      <c r="B38" s="27" t="s">
        <v>92</v>
      </c>
      <c r="C38" s="28" t="s">
        <v>20</v>
      </c>
      <c r="D38" s="28" t="s">
        <v>21</v>
      </c>
      <c r="E38" s="29" t="s">
        <v>93</v>
      </c>
      <c r="F38" s="30">
        <v>0.8191</v>
      </c>
      <c r="G38" s="31">
        <v>0.0388767</v>
      </c>
      <c r="H38" s="31">
        <v>0.0060216</v>
      </c>
      <c r="I38" s="28">
        <v>1.07e-10</v>
      </c>
      <c r="J38" s="28"/>
      <c r="K38" s="31">
        <v>-0.006919</v>
      </c>
      <c r="L38" s="31">
        <v>0.003084</v>
      </c>
      <c r="M38" s="47">
        <v>0.02484</v>
      </c>
      <c r="N38" s="84">
        <v>172.9</v>
      </c>
    </row>
    <row r="39" spans="1:14">
      <c r="A39" s="65"/>
      <c r="B39" s="23" t="s">
        <v>94</v>
      </c>
      <c r="C39" s="24" t="s">
        <v>17</v>
      </c>
      <c r="D39" s="24" t="s">
        <v>16</v>
      </c>
      <c r="E39" s="20" t="s">
        <v>95</v>
      </c>
      <c r="F39" s="21">
        <v>0.3072</v>
      </c>
      <c r="G39" s="25">
        <v>0.0296997</v>
      </c>
      <c r="H39" s="25">
        <v>0.0051734</v>
      </c>
      <c r="I39" s="24">
        <v>9.42e-9</v>
      </c>
      <c r="J39" s="24"/>
      <c r="K39" s="25">
        <v>0.002631</v>
      </c>
      <c r="L39" s="25">
        <v>0.002629</v>
      </c>
      <c r="M39" s="44">
        <v>0.3169</v>
      </c>
      <c r="N39" s="84">
        <v>145</v>
      </c>
    </row>
    <row r="40" spans="1:14">
      <c r="A40" s="65"/>
      <c r="B40" s="23" t="s">
        <v>98</v>
      </c>
      <c r="C40" s="24" t="s">
        <v>16</v>
      </c>
      <c r="D40" s="24" t="s">
        <v>17</v>
      </c>
      <c r="E40" s="20" t="s">
        <v>99</v>
      </c>
      <c r="F40" s="21">
        <v>0.5338</v>
      </c>
      <c r="G40" s="25">
        <v>-0.0267699</v>
      </c>
      <c r="H40" s="25">
        <v>0.00483328</v>
      </c>
      <c r="I40" s="24">
        <v>3.05e-8</v>
      </c>
      <c r="J40" s="24"/>
      <c r="K40" s="25">
        <v>0.004327</v>
      </c>
      <c r="L40" s="25">
        <v>0.002463</v>
      </c>
      <c r="M40" s="44">
        <v>0.07904</v>
      </c>
      <c r="N40" s="84">
        <v>137.7</v>
      </c>
    </row>
    <row r="41" s="60" customFormat="1" spans="1:14">
      <c r="A41" s="78"/>
      <c r="B41" s="72" t="s">
        <v>100</v>
      </c>
      <c r="C41" s="73" t="s">
        <v>21</v>
      </c>
      <c r="D41" s="73" t="s">
        <v>20</v>
      </c>
      <c r="E41" s="74" t="s">
        <v>101</v>
      </c>
      <c r="F41" s="75">
        <v>0.4274</v>
      </c>
      <c r="G41" s="76">
        <v>-0.0289529</v>
      </c>
      <c r="H41" s="76">
        <v>0.00488358</v>
      </c>
      <c r="I41" s="85">
        <v>3.05485e-9</v>
      </c>
      <c r="J41" s="86"/>
      <c r="K41" s="76">
        <v>-0.01225</v>
      </c>
      <c r="L41" s="76">
        <v>0.002479</v>
      </c>
      <c r="M41" s="87">
        <v>7.76e-7</v>
      </c>
      <c r="N41" s="84">
        <v>158.4</v>
      </c>
    </row>
    <row r="42" s="59" customFormat="1" spans="1:14">
      <c r="A42" s="77"/>
      <c r="B42" s="23" t="s">
        <v>102</v>
      </c>
      <c r="C42" s="24" t="s">
        <v>21</v>
      </c>
      <c r="D42" s="24" t="s">
        <v>20</v>
      </c>
      <c r="E42" s="20" t="s">
        <v>103</v>
      </c>
      <c r="F42" s="21">
        <v>0.159</v>
      </c>
      <c r="G42" s="25">
        <v>0.0393599</v>
      </c>
      <c r="H42" s="25">
        <v>0.00638545</v>
      </c>
      <c r="I42" s="24">
        <v>7.09e-10</v>
      </c>
      <c r="J42" s="24"/>
      <c r="K42" s="25">
        <v>-0.003616</v>
      </c>
      <c r="L42" s="25">
        <v>0.003244</v>
      </c>
      <c r="M42" s="44">
        <v>0.265</v>
      </c>
      <c r="N42" s="84">
        <v>160</v>
      </c>
    </row>
    <row r="43" spans="1:14">
      <c r="A43" s="65"/>
      <c r="B43" s="23" t="s">
        <v>104</v>
      </c>
      <c r="C43" s="24" t="s">
        <v>20</v>
      </c>
      <c r="D43" s="24" t="s">
        <v>21</v>
      </c>
      <c r="E43" s="20" t="s">
        <v>105</v>
      </c>
      <c r="F43" s="21">
        <v>0.494</v>
      </c>
      <c r="G43" s="25">
        <v>0.0270309</v>
      </c>
      <c r="H43" s="25">
        <v>0.00484976</v>
      </c>
      <c r="I43" s="24">
        <v>2.49e-8</v>
      </c>
      <c r="J43" s="24"/>
      <c r="K43" s="25">
        <v>-0.007067</v>
      </c>
      <c r="L43" s="25">
        <v>0.002504</v>
      </c>
      <c r="M43" s="44">
        <v>0.00477</v>
      </c>
      <c r="N43" s="84">
        <v>141</v>
      </c>
    </row>
    <row r="44" spans="1:14">
      <c r="A44" s="65"/>
      <c r="B44" s="23" t="s">
        <v>106</v>
      </c>
      <c r="C44" s="24" t="s">
        <v>16</v>
      </c>
      <c r="D44" s="24" t="s">
        <v>20</v>
      </c>
      <c r="E44" s="20" t="s">
        <v>107</v>
      </c>
      <c r="F44" s="21">
        <v>0.9523</v>
      </c>
      <c r="G44" s="25">
        <v>0.0671113</v>
      </c>
      <c r="H44" s="25">
        <v>0.0120054</v>
      </c>
      <c r="I44" s="24">
        <v>2.27e-8</v>
      </c>
      <c r="J44" s="24"/>
      <c r="K44" s="25">
        <v>-0.005646</v>
      </c>
      <c r="L44" s="25">
        <v>0.006114</v>
      </c>
      <c r="M44" s="44">
        <v>0.3558</v>
      </c>
      <c r="N44" s="84">
        <v>158</v>
      </c>
    </row>
    <row r="45" spans="1:14">
      <c r="A45" s="65"/>
      <c r="B45" s="23" t="s">
        <v>108</v>
      </c>
      <c r="C45" s="24" t="s">
        <v>16</v>
      </c>
      <c r="D45" s="24" t="s">
        <v>17</v>
      </c>
      <c r="E45" s="20" t="s">
        <v>109</v>
      </c>
      <c r="F45" s="21">
        <v>0.5507</v>
      </c>
      <c r="G45" s="25">
        <v>0.0324982</v>
      </c>
      <c r="H45" s="25">
        <v>0.00481521</v>
      </c>
      <c r="I45" s="24">
        <v>1.49e-11</v>
      </c>
      <c r="J45" s="24"/>
      <c r="K45" s="25">
        <v>-0.01064</v>
      </c>
      <c r="L45" s="25">
        <v>0.002446</v>
      </c>
      <c r="M45" s="44">
        <v>1.36e-5</v>
      </c>
      <c r="N45" s="84">
        <v>201.8</v>
      </c>
    </row>
    <row r="46" spans="1:14">
      <c r="A46" s="65"/>
      <c r="B46" s="23" t="s">
        <v>110</v>
      </c>
      <c r="C46" s="24" t="s">
        <v>16</v>
      </c>
      <c r="D46" s="24" t="s">
        <v>17</v>
      </c>
      <c r="E46" s="20" t="s">
        <v>111</v>
      </c>
      <c r="F46" s="21">
        <v>0.6282</v>
      </c>
      <c r="G46" s="25">
        <v>0.0307132</v>
      </c>
      <c r="H46" s="25">
        <v>0.00494886</v>
      </c>
      <c r="I46" s="24">
        <v>5.43e-10</v>
      </c>
      <c r="J46" s="24"/>
      <c r="K46" s="25">
        <v>-0.003591</v>
      </c>
      <c r="L46" s="25">
        <v>0.00252</v>
      </c>
      <c r="M46" s="44">
        <v>0.1542</v>
      </c>
      <c r="N46" s="84">
        <v>170.1</v>
      </c>
    </row>
    <row r="47" spans="1:14">
      <c r="A47" s="65"/>
      <c r="B47" s="23" t="s">
        <v>112</v>
      </c>
      <c r="C47" s="24" t="s">
        <v>20</v>
      </c>
      <c r="D47" s="24" t="s">
        <v>16</v>
      </c>
      <c r="E47" s="20" t="s">
        <v>113</v>
      </c>
      <c r="F47" s="21">
        <v>0.7038</v>
      </c>
      <c r="G47" s="25">
        <v>-0.0302679</v>
      </c>
      <c r="H47" s="25">
        <v>0.00525091</v>
      </c>
      <c r="I47" s="24">
        <v>8.2e-9</v>
      </c>
      <c r="J47" s="24"/>
      <c r="K47" s="25">
        <v>0.003989</v>
      </c>
      <c r="L47" s="25">
        <v>0.002671</v>
      </c>
      <c r="M47" s="44">
        <v>0.1353</v>
      </c>
      <c r="N47" s="84">
        <v>147.5</v>
      </c>
    </row>
    <row r="48" spans="1:14">
      <c r="A48" s="65"/>
      <c r="B48" s="23" t="s">
        <v>114</v>
      </c>
      <c r="C48" s="24" t="s">
        <v>16</v>
      </c>
      <c r="D48" s="24" t="s">
        <v>17</v>
      </c>
      <c r="E48" s="20" t="s">
        <v>115</v>
      </c>
      <c r="F48" s="21">
        <v>0.6243</v>
      </c>
      <c r="G48" s="25">
        <v>-0.0276128</v>
      </c>
      <c r="H48" s="25">
        <v>0.00498634</v>
      </c>
      <c r="I48" s="24">
        <v>3.07e-8</v>
      </c>
      <c r="J48" s="24"/>
      <c r="K48" s="25">
        <v>0.002249</v>
      </c>
      <c r="L48" s="25">
        <v>0.002535</v>
      </c>
      <c r="M48" s="44">
        <v>0.3749</v>
      </c>
      <c r="N48" s="84">
        <v>138.1</v>
      </c>
    </row>
    <row r="49" spans="1:14">
      <c r="A49" s="65"/>
      <c r="B49" s="23" t="s">
        <v>116</v>
      </c>
      <c r="C49" s="24" t="s">
        <v>20</v>
      </c>
      <c r="D49" s="24" t="s">
        <v>21</v>
      </c>
      <c r="E49" s="20" t="s">
        <v>117</v>
      </c>
      <c r="F49" s="21">
        <v>0.1302</v>
      </c>
      <c r="G49" s="25">
        <v>-0.037919</v>
      </c>
      <c r="H49" s="25">
        <v>0.00690971</v>
      </c>
      <c r="I49" s="24">
        <v>4.07e-8</v>
      </c>
      <c r="J49" s="24"/>
      <c r="K49" s="25">
        <v>0.002333</v>
      </c>
      <c r="L49" s="25">
        <v>0.003533</v>
      </c>
      <c r="M49" s="44">
        <v>0.509</v>
      </c>
      <c r="N49" s="84">
        <v>125.7</v>
      </c>
    </row>
    <row r="50" s="59" customFormat="1" spans="1:14">
      <c r="A50" s="77"/>
      <c r="B50" s="27" t="s">
        <v>118</v>
      </c>
      <c r="C50" s="28" t="s">
        <v>21</v>
      </c>
      <c r="D50" s="28" t="s">
        <v>20</v>
      </c>
      <c r="E50" s="29" t="s">
        <v>119</v>
      </c>
      <c r="F50" s="30">
        <v>0.5089</v>
      </c>
      <c r="G50" s="31">
        <v>0.0322545</v>
      </c>
      <c r="H50" s="31">
        <v>0.00483974</v>
      </c>
      <c r="I50" s="28">
        <v>2.66e-11</v>
      </c>
      <c r="J50" s="28"/>
      <c r="K50" s="31">
        <v>-0.003707</v>
      </c>
      <c r="L50" s="31">
        <v>0.002483</v>
      </c>
      <c r="M50" s="47">
        <v>0.1355</v>
      </c>
      <c r="N50" s="84">
        <v>200.8</v>
      </c>
    </row>
    <row r="51" spans="1:14">
      <c r="A51" s="65"/>
      <c r="B51" s="23" t="s">
        <v>120</v>
      </c>
      <c r="C51" s="24" t="s">
        <v>21</v>
      </c>
      <c r="D51" s="24" t="s">
        <v>20</v>
      </c>
      <c r="E51" s="20" t="s">
        <v>121</v>
      </c>
      <c r="F51" s="21">
        <v>0.3549</v>
      </c>
      <c r="G51" s="25">
        <v>-0.0322543</v>
      </c>
      <c r="H51" s="25">
        <v>0.00500354</v>
      </c>
      <c r="I51" s="24">
        <v>1.15e-10</v>
      </c>
      <c r="J51" s="24"/>
      <c r="K51" s="25">
        <v>-0.001047</v>
      </c>
      <c r="L51" s="25">
        <v>0.002552</v>
      </c>
      <c r="M51" s="44">
        <v>0.6816</v>
      </c>
      <c r="N51" s="84">
        <v>183.9</v>
      </c>
    </row>
    <row r="52" s="59" customFormat="1" spans="1:14">
      <c r="A52" s="77"/>
      <c r="B52" s="23" t="s">
        <v>124</v>
      </c>
      <c r="C52" s="24" t="s">
        <v>21</v>
      </c>
      <c r="D52" s="24" t="s">
        <v>17</v>
      </c>
      <c r="E52" s="20" t="s">
        <v>125</v>
      </c>
      <c r="F52" s="21">
        <v>0.6074</v>
      </c>
      <c r="G52" s="25">
        <v>0.02775</v>
      </c>
      <c r="H52" s="25">
        <v>0.00491358</v>
      </c>
      <c r="I52" s="24">
        <v>1.63e-8</v>
      </c>
      <c r="J52" s="24"/>
      <c r="K52" s="25">
        <v>-0.0002103</v>
      </c>
      <c r="L52" s="25">
        <v>0.002513</v>
      </c>
      <c r="M52" s="44">
        <v>0.9333</v>
      </c>
      <c r="N52" s="84">
        <v>141.8</v>
      </c>
    </row>
    <row r="53" spans="1:14">
      <c r="A53" s="65"/>
      <c r="B53" s="23" t="s">
        <v>128</v>
      </c>
      <c r="C53" s="24" t="s">
        <v>21</v>
      </c>
      <c r="D53" s="24" t="s">
        <v>20</v>
      </c>
      <c r="E53" s="20" t="s">
        <v>129</v>
      </c>
      <c r="F53" s="21">
        <v>0.16</v>
      </c>
      <c r="G53" s="25">
        <v>0.0365511</v>
      </c>
      <c r="H53" s="25">
        <v>0.00597464</v>
      </c>
      <c r="I53" s="24">
        <v>9.49e-10</v>
      </c>
      <c r="J53" s="24"/>
      <c r="K53" s="25">
        <v>-0.003235</v>
      </c>
      <c r="L53" s="25">
        <v>0.003101</v>
      </c>
      <c r="M53" s="44">
        <v>0.2967</v>
      </c>
      <c r="N53" s="84">
        <v>138.6</v>
      </c>
    </row>
    <row r="54" spans="1:14">
      <c r="A54" s="65"/>
      <c r="B54" s="23" t="s">
        <v>130</v>
      </c>
      <c r="C54" s="24" t="s">
        <v>20</v>
      </c>
      <c r="D54" s="24" t="s">
        <v>21</v>
      </c>
      <c r="E54" s="20" t="s">
        <v>131</v>
      </c>
      <c r="F54" s="21">
        <v>0.4543</v>
      </c>
      <c r="G54" s="25">
        <v>-0.026684</v>
      </c>
      <c r="H54" s="25">
        <v>0.00482174</v>
      </c>
      <c r="I54" s="24">
        <v>3.13e-8</v>
      </c>
      <c r="J54" s="24"/>
      <c r="K54" s="25">
        <v>0.001134</v>
      </c>
      <c r="L54" s="25">
        <v>0.00245</v>
      </c>
      <c r="M54" s="44">
        <v>0.6434</v>
      </c>
      <c r="N54" s="84">
        <v>136.3</v>
      </c>
    </row>
    <row r="55" spans="1:14">
      <c r="A55" s="65"/>
      <c r="B55" s="23" t="s">
        <v>132</v>
      </c>
      <c r="C55" s="24" t="s">
        <v>20</v>
      </c>
      <c r="D55" s="24" t="s">
        <v>21</v>
      </c>
      <c r="E55" s="20" t="s">
        <v>133</v>
      </c>
      <c r="F55" s="21">
        <v>0.5895</v>
      </c>
      <c r="G55" s="25">
        <v>0.0273972</v>
      </c>
      <c r="H55" s="25">
        <v>0.00484976</v>
      </c>
      <c r="I55" s="24">
        <v>1.61e-8</v>
      </c>
      <c r="J55" s="24"/>
      <c r="K55" s="25">
        <v>-0.00558</v>
      </c>
      <c r="L55" s="25">
        <v>0.002467</v>
      </c>
      <c r="M55" s="44">
        <v>0.02369</v>
      </c>
      <c r="N55" s="84">
        <v>140.3</v>
      </c>
    </row>
    <row r="56" s="59" customFormat="1" spans="1:14">
      <c r="A56" s="77"/>
      <c r="B56" s="23" t="s">
        <v>134</v>
      </c>
      <c r="C56" s="24" t="s">
        <v>16</v>
      </c>
      <c r="D56" s="24" t="s">
        <v>17</v>
      </c>
      <c r="E56" s="20" t="s">
        <v>135</v>
      </c>
      <c r="F56" s="21">
        <v>0.7326</v>
      </c>
      <c r="G56" s="25">
        <v>0.0338034</v>
      </c>
      <c r="H56" s="25">
        <v>0.00522051</v>
      </c>
      <c r="I56" s="24">
        <v>9.47e-11</v>
      </c>
      <c r="J56" s="24"/>
      <c r="K56" s="25">
        <v>0.0007967</v>
      </c>
      <c r="L56" s="25">
        <v>0.002661</v>
      </c>
      <c r="M56" s="44">
        <v>0.7646</v>
      </c>
      <c r="N56" s="84">
        <v>172.9</v>
      </c>
    </row>
    <row r="57" spans="1:14">
      <c r="A57" s="65"/>
      <c r="B57" s="23" t="s">
        <v>136</v>
      </c>
      <c r="C57" s="24" t="s">
        <v>21</v>
      </c>
      <c r="D57" s="24" t="s">
        <v>20</v>
      </c>
      <c r="E57" s="20" t="s">
        <v>137</v>
      </c>
      <c r="F57" s="21">
        <v>0.2386</v>
      </c>
      <c r="G57" s="25">
        <v>0.0305231</v>
      </c>
      <c r="H57" s="25">
        <v>0.00559546</v>
      </c>
      <c r="I57" s="43">
        <v>4.9e-9</v>
      </c>
      <c r="J57" s="24"/>
      <c r="K57" s="25">
        <v>-3.79e-5</v>
      </c>
      <c r="L57" s="25">
        <v>0.002854</v>
      </c>
      <c r="M57" s="44">
        <v>0.9894</v>
      </c>
      <c r="N57" s="84">
        <v>130.7</v>
      </c>
    </row>
    <row r="58" spans="1:14">
      <c r="A58" s="65"/>
      <c r="B58" s="23" t="s">
        <v>138</v>
      </c>
      <c r="C58" s="24" t="s">
        <v>20</v>
      </c>
      <c r="D58" s="24" t="s">
        <v>21</v>
      </c>
      <c r="E58" s="20" t="s">
        <v>139</v>
      </c>
      <c r="F58" s="21">
        <v>0.7087</v>
      </c>
      <c r="G58" s="25">
        <v>0.0345341</v>
      </c>
      <c r="H58" s="25">
        <v>0.00554469</v>
      </c>
      <c r="I58" s="24">
        <v>4.71e-10</v>
      </c>
      <c r="J58" s="24"/>
      <c r="K58" s="25">
        <v>-0.002789</v>
      </c>
      <c r="L58" s="25">
        <v>0.0028</v>
      </c>
      <c r="M58" s="44">
        <v>0.3192</v>
      </c>
      <c r="N58" s="84">
        <v>190.1</v>
      </c>
    </row>
    <row r="59" spans="1:14">
      <c r="A59" s="65"/>
      <c r="B59" s="23" t="s">
        <v>140</v>
      </c>
      <c r="C59" s="24" t="s">
        <v>21</v>
      </c>
      <c r="D59" s="24" t="s">
        <v>17</v>
      </c>
      <c r="E59" s="20" t="s">
        <v>141</v>
      </c>
      <c r="F59" s="21">
        <v>0.7694</v>
      </c>
      <c r="G59" s="25">
        <v>-0.0335228</v>
      </c>
      <c r="H59" s="25">
        <v>0.00595438</v>
      </c>
      <c r="I59" s="43">
        <v>1.8e-9</v>
      </c>
      <c r="J59" s="24"/>
      <c r="K59" s="25">
        <v>0.00233</v>
      </c>
      <c r="L59" s="25">
        <v>0.003026</v>
      </c>
      <c r="M59" s="44">
        <v>0.4414</v>
      </c>
      <c r="N59" s="84">
        <v>154</v>
      </c>
    </row>
    <row r="60" s="59" customFormat="1" spans="1:14">
      <c r="A60" s="77"/>
      <c r="B60" s="27" t="s">
        <v>142</v>
      </c>
      <c r="C60" s="28" t="s">
        <v>20</v>
      </c>
      <c r="D60" s="28" t="s">
        <v>21</v>
      </c>
      <c r="E60" s="29" t="s">
        <v>143</v>
      </c>
      <c r="F60" s="30">
        <v>0.5666</v>
      </c>
      <c r="G60" s="31">
        <v>-0.0279222</v>
      </c>
      <c r="H60" s="31">
        <v>0.00489191</v>
      </c>
      <c r="I60" s="28">
        <v>1.14e-8</v>
      </c>
      <c r="J60" s="28"/>
      <c r="K60" s="31">
        <v>-0.0002669</v>
      </c>
      <c r="L60" s="31">
        <v>0.002477</v>
      </c>
      <c r="M60" s="47">
        <v>0.9142</v>
      </c>
      <c r="N60" s="88">
        <v>147.8</v>
      </c>
    </row>
    <row r="61" spans="1:14">
      <c r="A61" s="65"/>
      <c r="B61" s="23" t="s">
        <v>144</v>
      </c>
      <c r="C61" s="24" t="s">
        <v>21</v>
      </c>
      <c r="D61" s="24" t="s">
        <v>20</v>
      </c>
      <c r="E61" s="20" t="s">
        <v>145</v>
      </c>
      <c r="F61" s="21">
        <v>0.3191</v>
      </c>
      <c r="G61" s="25">
        <v>-0.0380572</v>
      </c>
      <c r="H61" s="25">
        <v>0.00510213</v>
      </c>
      <c r="I61" s="24">
        <v>8.71e-14</v>
      </c>
      <c r="J61" s="24"/>
      <c r="K61" s="25">
        <v>-0.000126</v>
      </c>
      <c r="L61" s="25">
        <v>0.002591</v>
      </c>
      <c r="M61" s="44">
        <v>0.9612</v>
      </c>
      <c r="N61" s="84">
        <v>243.1</v>
      </c>
    </row>
    <row r="62" spans="1:14">
      <c r="A62" s="65"/>
      <c r="B62" s="23" t="s">
        <v>146</v>
      </c>
      <c r="C62" s="24" t="s">
        <v>16</v>
      </c>
      <c r="D62" s="24" t="s">
        <v>17</v>
      </c>
      <c r="E62" s="20" t="s">
        <v>147</v>
      </c>
      <c r="F62" s="21">
        <v>0.7525</v>
      </c>
      <c r="G62" s="25">
        <v>-0.0339683</v>
      </c>
      <c r="H62" s="25">
        <v>0.00591917</v>
      </c>
      <c r="I62" s="24">
        <v>9.54e-9</v>
      </c>
      <c r="J62" s="24"/>
      <c r="K62" s="25">
        <v>-0.005813</v>
      </c>
      <c r="L62" s="25">
        <v>0.003045</v>
      </c>
      <c r="M62" s="44">
        <v>0.05629</v>
      </c>
      <c r="N62" s="84">
        <v>165.9</v>
      </c>
    </row>
    <row r="63" spans="1:14">
      <c r="A63" s="65"/>
      <c r="B63" s="23" t="s">
        <v>148</v>
      </c>
      <c r="C63" s="24" t="s">
        <v>21</v>
      </c>
      <c r="D63" s="24" t="s">
        <v>20</v>
      </c>
      <c r="E63" s="20" t="s">
        <v>149</v>
      </c>
      <c r="F63" s="21">
        <v>0.3032</v>
      </c>
      <c r="G63" s="25">
        <v>0.0277378</v>
      </c>
      <c r="H63" s="25">
        <v>0.00508463</v>
      </c>
      <c r="I63" s="24">
        <v>4.89e-8</v>
      </c>
      <c r="J63" s="24"/>
      <c r="K63" s="25">
        <v>-0.01082</v>
      </c>
      <c r="L63" s="25">
        <v>0.002587</v>
      </c>
      <c r="M63" s="44">
        <v>2.88e-5</v>
      </c>
      <c r="N63" s="84">
        <v>125.5</v>
      </c>
    </row>
    <row r="64" s="59" customFormat="1" spans="1:14">
      <c r="A64" s="77"/>
      <c r="B64" s="27" t="s">
        <v>152</v>
      </c>
      <c r="C64" s="28" t="s">
        <v>21</v>
      </c>
      <c r="D64" s="28" t="s">
        <v>20</v>
      </c>
      <c r="E64" s="29" t="s">
        <v>153</v>
      </c>
      <c r="F64" s="30">
        <v>0.4076</v>
      </c>
      <c r="G64" s="31">
        <v>-0.037727</v>
      </c>
      <c r="H64" s="31">
        <v>0.0049537</v>
      </c>
      <c r="I64" s="28">
        <v>2.62e-14</v>
      </c>
      <c r="J64" s="28"/>
      <c r="K64" s="31">
        <v>0.004032</v>
      </c>
      <c r="L64" s="31">
        <v>0.002529</v>
      </c>
      <c r="M64" s="47">
        <v>0.1109</v>
      </c>
      <c r="N64" s="88">
        <v>265.5</v>
      </c>
    </row>
    <row r="65" spans="1:14">
      <c r="A65" s="65"/>
      <c r="B65" s="23" t="s">
        <v>154</v>
      </c>
      <c r="C65" s="24" t="s">
        <v>20</v>
      </c>
      <c r="D65" s="24" t="s">
        <v>21</v>
      </c>
      <c r="E65" s="20" t="s">
        <v>155</v>
      </c>
      <c r="F65" s="21">
        <v>0.7495</v>
      </c>
      <c r="G65" s="25">
        <v>-0.0326836</v>
      </c>
      <c r="H65" s="25">
        <v>0.00555966</v>
      </c>
      <c r="I65" s="24">
        <v>4.13e-9</v>
      </c>
      <c r="J65" s="24"/>
      <c r="K65" s="25">
        <v>0.003239</v>
      </c>
      <c r="L65" s="25">
        <v>0.002862</v>
      </c>
      <c r="M65" s="44">
        <v>0.2578</v>
      </c>
      <c r="N65" s="84">
        <v>154.9</v>
      </c>
    </row>
    <row r="66" spans="1:14">
      <c r="A66" s="65"/>
      <c r="B66" s="23" t="s">
        <v>156</v>
      </c>
      <c r="C66" s="24" t="s">
        <v>21</v>
      </c>
      <c r="D66" s="24" t="s">
        <v>20</v>
      </c>
      <c r="E66" s="20" t="s">
        <v>157</v>
      </c>
      <c r="F66" s="21">
        <v>0.2654</v>
      </c>
      <c r="G66" s="25">
        <v>-0.031493</v>
      </c>
      <c r="H66" s="25">
        <v>0.0055587</v>
      </c>
      <c r="I66" s="24">
        <v>1.47e-8</v>
      </c>
      <c r="J66" s="24"/>
      <c r="K66" s="25">
        <v>-0.002446</v>
      </c>
      <c r="L66" s="25">
        <v>0.002828</v>
      </c>
      <c r="M66" s="44">
        <v>0.3872</v>
      </c>
      <c r="N66" s="84">
        <v>149.3</v>
      </c>
    </row>
    <row r="67" spans="1:14">
      <c r="A67" s="65"/>
      <c r="B67" s="23" t="s">
        <v>158</v>
      </c>
      <c r="C67" s="24" t="s">
        <v>21</v>
      </c>
      <c r="D67" s="24" t="s">
        <v>20</v>
      </c>
      <c r="E67" s="20" t="s">
        <v>159</v>
      </c>
      <c r="F67" s="21">
        <v>0.3817</v>
      </c>
      <c r="G67" s="25">
        <v>0.0307384</v>
      </c>
      <c r="H67" s="25">
        <v>0.00500925</v>
      </c>
      <c r="I67" s="24">
        <v>8.45e-10</v>
      </c>
      <c r="J67" s="24"/>
      <c r="K67" s="25">
        <v>-0.004023</v>
      </c>
      <c r="L67" s="25">
        <v>0.002557</v>
      </c>
      <c r="M67" s="44">
        <v>0.1157</v>
      </c>
      <c r="N67" s="84">
        <v>172.2</v>
      </c>
    </row>
    <row r="68" spans="1:14">
      <c r="A68" s="65"/>
      <c r="B68" s="23" t="s">
        <v>160</v>
      </c>
      <c r="C68" s="24" t="s">
        <v>21</v>
      </c>
      <c r="D68" s="24" t="s">
        <v>20</v>
      </c>
      <c r="E68" s="20" t="s">
        <v>161</v>
      </c>
      <c r="F68" s="21">
        <v>0.4911</v>
      </c>
      <c r="G68" s="25">
        <v>0.0266604</v>
      </c>
      <c r="H68" s="25">
        <v>0.00481637</v>
      </c>
      <c r="I68" s="24">
        <v>3.11e-8</v>
      </c>
      <c r="J68" s="24"/>
      <c r="K68" s="25">
        <v>0.004053</v>
      </c>
      <c r="L68" s="25">
        <v>0.002446</v>
      </c>
      <c r="M68" s="44">
        <v>0.0976</v>
      </c>
      <c r="N68" s="84">
        <v>137.2</v>
      </c>
    </row>
    <row r="69" spans="1:14">
      <c r="A69" s="65"/>
      <c r="B69" s="23" t="s">
        <v>164</v>
      </c>
      <c r="C69" s="24" t="s">
        <v>16</v>
      </c>
      <c r="D69" s="24" t="s">
        <v>17</v>
      </c>
      <c r="E69" s="20" t="s">
        <v>107</v>
      </c>
      <c r="F69" s="21">
        <v>0.5606</v>
      </c>
      <c r="G69" s="25">
        <v>0.0275657</v>
      </c>
      <c r="H69" s="25">
        <v>0.0048378</v>
      </c>
      <c r="I69" s="24">
        <v>1.21e-8</v>
      </c>
      <c r="J69" s="24"/>
      <c r="K69" s="25">
        <v>0.002285</v>
      </c>
      <c r="L69" s="25">
        <v>0.002452</v>
      </c>
      <c r="M69" s="44">
        <v>0.3515</v>
      </c>
      <c r="N69" s="84">
        <v>144.5</v>
      </c>
    </row>
    <row r="70" spans="1:14">
      <c r="A70" s="65"/>
      <c r="B70" s="23" t="s">
        <v>165</v>
      </c>
      <c r="C70" s="24" t="s">
        <v>21</v>
      </c>
      <c r="D70" s="24" t="s">
        <v>20</v>
      </c>
      <c r="E70" s="20" t="s">
        <v>166</v>
      </c>
      <c r="F70" s="21">
        <v>0.2435</v>
      </c>
      <c r="G70" s="25">
        <v>-0.035044</v>
      </c>
      <c r="H70" s="25">
        <v>0.00547191</v>
      </c>
      <c r="I70" s="24">
        <v>1.51e-10</v>
      </c>
      <c r="J70" s="24"/>
      <c r="K70" s="25">
        <v>0.005505</v>
      </c>
      <c r="L70" s="25">
        <v>0.002785</v>
      </c>
      <c r="M70" s="44">
        <v>0.04811</v>
      </c>
      <c r="N70" s="84">
        <v>174.7</v>
      </c>
    </row>
    <row r="71" s="60" customFormat="1" spans="1:14">
      <c r="A71" s="78"/>
      <c r="B71" s="90" t="s">
        <v>167</v>
      </c>
      <c r="C71" s="91" t="s">
        <v>21</v>
      </c>
      <c r="D71" s="91" t="s">
        <v>20</v>
      </c>
      <c r="E71" s="91" t="s">
        <v>168</v>
      </c>
      <c r="F71" s="92">
        <v>0.4433</v>
      </c>
      <c r="G71" s="93">
        <v>0.0332513</v>
      </c>
      <c r="H71" s="93">
        <v>0.00486305</v>
      </c>
      <c r="I71" s="96">
        <v>8.05749e-12</v>
      </c>
      <c r="J71" s="97"/>
      <c r="K71" s="93">
        <v>-0.01696</v>
      </c>
      <c r="L71" s="93">
        <v>0.002473</v>
      </c>
      <c r="M71" s="98">
        <v>6.9e-12</v>
      </c>
      <c r="N71" s="99">
        <v>210.7</v>
      </c>
    </row>
    <row r="72" spans="1:14">
      <c r="A72" s="65"/>
      <c r="B72" s="65"/>
      <c r="C72" s="65"/>
      <c r="D72" s="65"/>
      <c r="E72" s="94"/>
      <c r="F72" s="94"/>
      <c r="G72" s="95"/>
      <c r="H72" s="95"/>
      <c r="I72" s="79"/>
      <c r="J72" s="79"/>
      <c r="K72" s="95"/>
      <c r="L72" s="95"/>
      <c r="M72" s="79"/>
      <c r="N72" s="65"/>
    </row>
    <row r="73" spans="1:14">
      <c r="A73" s="65"/>
      <c r="B73" s="6" t="s">
        <v>169</v>
      </c>
      <c r="C73" s="6"/>
      <c r="D73" s="6"/>
      <c r="E73" s="6"/>
      <c r="F73" s="6"/>
      <c r="G73" s="6"/>
      <c r="H73" s="6"/>
      <c r="I73" s="6"/>
      <c r="J73" s="6"/>
      <c r="K73" s="6"/>
      <c r="L73" s="6"/>
      <c r="M73" s="34"/>
      <c r="N73" s="65"/>
    </row>
    <row r="74" spans="1:14">
      <c r="A74" s="65"/>
      <c r="B74" s="65"/>
      <c r="C74" s="65"/>
      <c r="D74" s="65"/>
      <c r="E74" s="94"/>
      <c r="F74" s="94"/>
      <c r="G74" s="95"/>
      <c r="H74" s="95"/>
      <c r="I74" s="79"/>
      <c r="J74" s="79"/>
      <c r="K74" s="95"/>
      <c r="L74" s="95"/>
      <c r="M74" s="79"/>
      <c r="N74" s="65"/>
    </row>
    <row r="75" spans="1:14">
      <c r="A75" s="65"/>
      <c r="B75" s="54" t="s">
        <v>170</v>
      </c>
      <c r="C75" s="54"/>
      <c r="D75" s="54"/>
      <c r="E75" s="54"/>
      <c r="F75" s="54"/>
      <c r="G75" s="54"/>
      <c r="H75" s="54"/>
      <c r="I75" s="54"/>
      <c r="J75" s="54"/>
      <c r="K75" s="54"/>
      <c r="L75" s="54"/>
      <c r="M75" s="54"/>
      <c r="N75" s="65"/>
    </row>
    <row r="76" spans="1:14">
      <c r="A76" s="65"/>
      <c r="B76" s="65"/>
      <c r="C76" s="65"/>
      <c r="D76" s="65"/>
      <c r="E76" s="94"/>
      <c r="F76" s="94"/>
      <c r="G76" s="95"/>
      <c r="H76" s="95"/>
      <c r="I76" s="79"/>
      <c r="J76" s="79"/>
      <c r="K76" s="95"/>
      <c r="L76" s="95"/>
      <c r="M76" s="79"/>
      <c r="N76" s="65"/>
    </row>
    <row r="77" spans="1:14">
      <c r="A77" s="65"/>
      <c r="B77" s="65"/>
      <c r="C77" s="65"/>
      <c r="D77" s="65"/>
      <c r="E77" s="94"/>
      <c r="F77" s="94"/>
      <c r="G77" s="95"/>
      <c r="H77" s="95"/>
      <c r="I77" s="79"/>
      <c r="J77" s="79"/>
      <c r="K77" s="95"/>
      <c r="L77" s="95"/>
      <c r="M77" s="79"/>
      <c r="N77" s="65"/>
    </row>
  </sheetData>
  <sortState ref="B6:M71">
    <sortCondition ref="B71"/>
  </sortState>
  <mergeCells count="11">
    <mergeCell ref="B2:M2"/>
    <mergeCell ref="G4:I4"/>
    <mergeCell ref="K4:M4"/>
    <mergeCell ref="B73:M73"/>
    <mergeCell ref="B75:M75"/>
    <mergeCell ref="B4:B5"/>
    <mergeCell ref="C4:C5"/>
    <mergeCell ref="D4:D5"/>
    <mergeCell ref="E4:E5"/>
    <mergeCell ref="F4:F5"/>
    <mergeCell ref="N4:N5"/>
  </mergeCells>
  <conditionalFormatting sqref="A6:B62">
    <cfRule type="duplicateValues" dxfId="0" priority="2"/>
  </conditionalFormatting>
  <conditionalFormatting sqref="B63 B64 B65 B66 B67 B68:B69 B70 B71">
    <cfRule type="duplicateValues" dxfId="0" priority="1"/>
  </conditionalFormatting>
  <pageMargins left="0.7" right="0.7" top="0.75" bottom="0.75" header="0.3" footer="0.3"/>
  <pageSetup paperSize="9" orientation="portrait" horizontalDpi="1200" verticalDpi="1200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76"/>
  <sheetViews>
    <sheetView workbookViewId="0">
      <selection activeCell="O14" sqref="O14"/>
    </sheetView>
  </sheetViews>
  <sheetFormatPr defaultColWidth="8.72727272727273" defaultRowHeight="14"/>
  <cols>
    <col min="1" max="1" width="14.1818181818182" customWidth="1"/>
    <col min="2" max="2" width="12.6363636363636" customWidth="1"/>
    <col min="7" max="8" width="12.7272727272727"/>
    <col min="9" max="9" width="14"/>
    <col min="11" max="11" width="15.1818181818182"/>
    <col min="12" max="12" width="13.1818181818182"/>
    <col min="13" max="13" width="15.6363636363636" style="2"/>
    <col min="14" max="14" width="7" style="3" customWidth="1"/>
    <col min="15" max="15" width="9.54545454545454"/>
  </cols>
  <sheetData>
    <row r="1" spans="1:14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32"/>
      <c r="N1" s="4"/>
    </row>
    <row r="2" spans="1:14">
      <c r="A2" s="4"/>
      <c r="B2" s="5" t="s">
        <v>188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33"/>
    </row>
    <row r="3" spans="1:14">
      <c r="A3" s="4"/>
      <c r="B3" s="5"/>
      <c r="C3" s="6"/>
      <c r="D3" s="6"/>
      <c r="E3" s="7"/>
      <c r="F3" s="7"/>
      <c r="G3" s="8"/>
      <c r="H3" s="8"/>
      <c r="I3" s="34"/>
      <c r="J3" s="34"/>
      <c r="K3" s="8"/>
      <c r="L3" s="8"/>
      <c r="M3" s="34"/>
      <c r="N3" s="6"/>
    </row>
    <row r="4" spans="1:14">
      <c r="A4" s="4"/>
      <c r="B4" s="9" t="s">
        <v>1</v>
      </c>
      <c r="C4" s="10" t="s">
        <v>2</v>
      </c>
      <c r="D4" s="10" t="s">
        <v>3</v>
      </c>
      <c r="E4" s="11" t="s">
        <v>4</v>
      </c>
      <c r="F4" s="11" t="s">
        <v>5</v>
      </c>
      <c r="G4" s="12" t="s">
        <v>6</v>
      </c>
      <c r="H4" s="12"/>
      <c r="I4" s="12"/>
      <c r="J4" s="35"/>
      <c r="K4" s="12" t="s">
        <v>189</v>
      </c>
      <c r="L4" s="12"/>
      <c r="M4" s="36"/>
      <c r="N4" s="37" t="s">
        <v>8</v>
      </c>
    </row>
    <row r="5" spans="1:14">
      <c r="A5" s="4"/>
      <c r="B5" s="13"/>
      <c r="C5" s="14"/>
      <c r="D5" s="14"/>
      <c r="E5" s="15"/>
      <c r="F5" s="16"/>
      <c r="G5" s="17" t="s">
        <v>9</v>
      </c>
      <c r="H5" s="17" t="s">
        <v>10</v>
      </c>
      <c r="I5" s="35" t="s">
        <v>11</v>
      </c>
      <c r="J5" s="38"/>
      <c r="K5" s="17" t="s">
        <v>12</v>
      </c>
      <c r="L5" s="17" t="s">
        <v>13</v>
      </c>
      <c r="M5" s="39" t="s">
        <v>14</v>
      </c>
      <c r="N5" s="37"/>
    </row>
    <row r="6" spans="1:14">
      <c r="A6" s="4"/>
      <c r="B6" s="18" t="s">
        <v>15</v>
      </c>
      <c r="C6" s="19" t="s">
        <v>16</v>
      </c>
      <c r="D6" s="19" t="s">
        <v>17</v>
      </c>
      <c r="E6" s="20" t="s">
        <v>18</v>
      </c>
      <c r="F6" s="21">
        <v>0.3728</v>
      </c>
      <c r="G6" s="22">
        <v>-0.0269803</v>
      </c>
      <c r="H6" s="22">
        <v>0.00494665</v>
      </c>
      <c r="I6" s="40">
        <v>4.91779e-8</v>
      </c>
      <c r="J6" s="19"/>
      <c r="K6" s="22">
        <v>-0.006037955</v>
      </c>
      <c r="L6" s="22">
        <v>0.005136</v>
      </c>
      <c r="M6" s="41">
        <v>0.005891</v>
      </c>
      <c r="N6" s="42">
        <v>131.4</v>
      </c>
    </row>
    <row r="7" spans="1:14">
      <c r="A7" s="4"/>
      <c r="B7" s="23" t="s">
        <v>19</v>
      </c>
      <c r="C7" s="24" t="s">
        <v>20</v>
      </c>
      <c r="D7" s="24" t="s">
        <v>21</v>
      </c>
      <c r="E7" s="20" t="s">
        <v>22</v>
      </c>
      <c r="F7" s="21">
        <v>0.1262</v>
      </c>
      <c r="G7" s="25">
        <v>-0.0420618</v>
      </c>
      <c r="H7" s="25">
        <v>0.00735917</v>
      </c>
      <c r="I7" s="43">
        <v>1.09343e-8</v>
      </c>
      <c r="J7" s="24"/>
      <c r="K7" s="25">
        <v>-0.002351545</v>
      </c>
      <c r="L7" s="25">
        <v>0.00765</v>
      </c>
      <c r="M7" s="44">
        <v>0.4817</v>
      </c>
      <c r="N7" s="45">
        <v>150.7</v>
      </c>
    </row>
    <row r="8" s="1" customFormat="1" spans="1:14">
      <c r="A8" s="26"/>
      <c r="B8" s="27" t="s">
        <v>23</v>
      </c>
      <c r="C8" s="28" t="s">
        <v>21</v>
      </c>
      <c r="D8" s="28" t="s">
        <v>20</v>
      </c>
      <c r="E8" s="29" t="s">
        <v>24</v>
      </c>
      <c r="F8" s="30">
        <v>0.1879</v>
      </c>
      <c r="G8" s="31">
        <v>0.0417875</v>
      </c>
      <c r="H8" s="31">
        <v>0.00650789</v>
      </c>
      <c r="I8" s="46">
        <v>1.35338e-10</v>
      </c>
      <c r="J8" s="28"/>
      <c r="K8" s="31">
        <v>0.009025742</v>
      </c>
      <c r="L8" s="31">
        <v>0.006717</v>
      </c>
      <c r="M8" s="47">
        <v>0.001928</v>
      </c>
      <c r="N8" s="48">
        <v>205.8</v>
      </c>
    </row>
    <row r="9" spans="1:14">
      <c r="A9" s="4"/>
      <c r="B9" s="23" t="s">
        <v>25</v>
      </c>
      <c r="C9" s="24" t="s">
        <v>20</v>
      </c>
      <c r="D9" s="24" t="s">
        <v>21</v>
      </c>
      <c r="E9" s="20" t="s">
        <v>26</v>
      </c>
      <c r="F9" s="21">
        <v>0.662</v>
      </c>
      <c r="G9" s="25">
        <v>-0.031217</v>
      </c>
      <c r="H9" s="25">
        <v>0.00502204</v>
      </c>
      <c r="I9" s="43">
        <v>5.09976e-10</v>
      </c>
      <c r="J9" s="24"/>
      <c r="K9" s="25">
        <v>-0.000434077</v>
      </c>
      <c r="L9" s="25">
        <v>0.005225</v>
      </c>
      <c r="M9" s="44">
        <v>0.7763</v>
      </c>
      <c r="N9" s="45">
        <v>168.4</v>
      </c>
    </row>
    <row r="10" s="1" customFormat="1" spans="1:14">
      <c r="A10" s="26"/>
      <c r="B10" s="27" t="s">
        <v>29</v>
      </c>
      <c r="C10" s="28" t="s">
        <v>21</v>
      </c>
      <c r="D10" s="28" t="s">
        <v>17</v>
      </c>
      <c r="E10" s="29" t="s">
        <v>30</v>
      </c>
      <c r="F10" s="30">
        <v>0.2127</v>
      </c>
      <c r="G10" s="31">
        <v>-0.0514827</v>
      </c>
      <c r="H10" s="31">
        <v>0.00625598</v>
      </c>
      <c r="I10" s="46">
        <v>1.88235e-16</v>
      </c>
      <c r="J10" s="28"/>
      <c r="K10" s="31">
        <v>-0.000521466</v>
      </c>
      <c r="L10" s="31">
        <v>0.006474</v>
      </c>
      <c r="M10" s="47">
        <v>0.8514</v>
      </c>
      <c r="N10" s="48">
        <v>342.9</v>
      </c>
    </row>
    <row r="11" spans="1:14">
      <c r="A11" s="4"/>
      <c r="B11" s="23" t="s">
        <v>31</v>
      </c>
      <c r="C11" s="24" t="s">
        <v>16</v>
      </c>
      <c r="D11" s="24" t="s">
        <v>17</v>
      </c>
      <c r="E11" s="20" t="s">
        <v>32</v>
      </c>
      <c r="F11" s="21">
        <v>0.674</v>
      </c>
      <c r="G11" s="25">
        <v>0.0281599</v>
      </c>
      <c r="H11" s="25">
        <v>0.00508694</v>
      </c>
      <c r="I11" s="43">
        <v>3.09949e-8</v>
      </c>
      <c r="J11" s="24"/>
      <c r="K11" s="25">
        <v>0.003460532</v>
      </c>
      <c r="L11" s="25">
        <v>0.00531</v>
      </c>
      <c r="M11" s="44">
        <v>0.1372</v>
      </c>
      <c r="N11" s="45">
        <v>134.5</v>
      </c>
    </row>
    <row r="12" spans="1:14">
      <c r="A12" s="4"/>
      <c r="B12" s="23" t="s">
        <v>33</v>
      </c>
      <c r="C12" s="24" t="s">
        <v>16</v>
      </c>
      <c r="D12" s="24" t="s">
        <v>17</v>
      </c>
      <c r="E12" s="20" t="s">
        <v>34</v>
      </c>
      <c r="F12" s="21">
        <v>0.3201</v>
      </c>
      <c r="G12" s="25">
        <v>-0.028817</v>
      </c>
      <c r="H12" s="25">
        <v>0.00499422</v>
      </c>
      <c r="I12" s="43">
        <v>7.9241e-9</v>
      </c>
      <c r="J12" s="24"/>
      <c r="K12" s="25">
        <v>-0.003891166</v>
      </c>
      <c r="L12" s="25">
        <v>0.005171</v>
      </c>
      <c r="M12" s="44">
        <v>0.1003</v>
      </c>
      <c r="N12" s="45">
        <v>139.6</v>
      </c>
    </row>
    <row r="13" s="1" customFormat="1" spans="1:14">
      <c r="A13" s="26"/>
      <c r="B13" s="27" t="s">
        <v>35</v>
      </c>
      <c r="C13" s="28" t="s">
        <v>21</v>
      </c>
      <c r="D13" s="28" t="s">
        <v>20</v>
      </c>
      <c r="E13" s="29" t="s">
        <v>36</v>
      </c>
      <c r="F13" s="30">
        <v>0.33</v>
      </c>
      <c r="G13" s="31">
        <v>0.0317159</v>
      </c>
      <c r="H13" s="31">
        <v>0.00523077</v>
      </c>
      <c r="I13" s="46">
        <v>1.33325e-9</v>
      </c>
      <c r="J13" s="28"/>
      <c r="K13" s="31">
        <v>-0.000173753</v>
      </c>
      <c r="L13" s="31">
        <v>0.005472</v>
      </c>
      <c r="M13" s="47">
        <v>0.9436</v>
      </c>
      <c r="N13" s="45">
        <v>171.7</v>
      </c>
    </row>
    <row r="14" spans="1:14">
      <c r="A14" s="4"/>
      <c r="B14" s="23" t="s">
        <v>37</v>
      </c>
      <c r="C14" s="24" t="s">
        <v>16</v>
      </c>
      <c r="D14" s="24" t="s">
        <v>17</v>
      </c>
      <c r="E14" s="20" t="s">
        <v>38</v>
      </c>
      <c r="F14" s="21">
        <v>0.6074</v>
      </c>
      <c r="G14" s="25">
        <v>0.0296967</v>
      </c>
      <c r="H14" s="25">
        <v>0.00493315</v>
      </c>
      <c r="I14" s="43">
        <v>1.74606e-9</v>
      </c>
      <c r="J14" s="24"/>
      <c r="K14" s="25">
        <v>0.002166062</v>
      </c>
      <c r="L14" s="25">
        <v>0.005146</v>
      </c>
      <c r="M14" s="44">
        <v>0.2915</v>
      </c>
      <c r="N14" s="45">
        <v>162.4</v>
      </c>
    </row>
    <row r="15" spans="1:14">
      <c r="A15" s="4"/>
      <c r="B15" s="23" t="s">
        <v>41</v>
      </c>
      <c r="C15" s="24" t="s">
        <v>20</v>
      </c>
      <c r="D15" s="24" t="s">
        <v>21</v>
      </c>
      <c r="E15" s="20" t="s">
        <v>42</v>
      </c>
      <c r="F15" s="21">
        <v>0.3419</v>
      </c>
      <c r="G15" s="25">
        <v>-0.0365451</v>
      </c>
      <c r="H15" s="25">
        <v>0.00513354</v>
      </c>
      <c r="I15" s="43">
        <v>1.08793e-12</v>
      </c>
      <c r="J15" s="24"/>
      <c r="K15" s="25">
        <v>-0.006893708</v>
      </c>
      <c r="L15" s="25">
        <v>0.005345</v>
      </c>
      <c r="M15" s="44">
        <v>0.003075</v>
      </c>
      <c r="N15" s="45">
        <v>232.1</v>
      </c>
    </row>
    <row r="16" spans="1:14">
      <c r="A16" s="4"/>
      <c r="B16" s="23" t="s">
        <v>44</v>
      </c>
      <c r="C16" s="24" t="s">
        <v>21</v>
      </c>
      <c r="D16" s="24" t="s">
        <v>20</v>
      </c>
      <c r="E16" s="20" t="s">
        <v>45</v>
      </c>
      <c r="F16" s="21">
        <v>0.3588</v>
      </c>
      <c r="G16" s="25">
        <v>0.0278184</v>
      </c>
      <c r="H16" s="25">
        <v>0.00502214</v>
      </c>
      <c r="I16" s="43">
        <v>3.03941e-8</v>
      </c>
      <c r="J16" s="24"/>
      <c r="K16" s="25">
        <v>0.003891166</v>
      </c>
      <c r="L16" s="25">
        <v>0.005226</v>
      </c>
      <c r="M16" s="44">
        <v>0.07761</v>
      </c>
      <c r="N16" s="45">
        <v>137.5</v>
      </c>
    </row>
    <row r="17" s="1" customFormat="1" spans="1:14">
      <c r="A17" s="26"/>
      <c r="B17" s="27" t="s">
        <v>46</v>
      </c>
      <c r="C17" s="28" t="s">
        <v>16</v>
      </c>
      <c r="D17" s="28" t="s">
        <v>17</v>
      </c>
      <c r="E17" s="29" t="s">
        <v>47</v>
      </c>
      <c r="F17" s="30">
        <v>0.0795</v>
      </c>
      <c r="G17" s="31">
        <v>0.0701443</v>
      </c>
      <c r="H17" s="31">
        <v>0.00918312</v>
      </c>
      <c r="I17" s="46">
        <v>2.19938e-14</v>
      </c>
      <c r="J17" s="28"/>
      <c r="K17" s="31">
        <v>0.004321374</v>
      </c>
      <c r="L17" s="31">
        <v>0.009456</v>
      </c>
      <c r="M17" s="47">
        <v>0.2814</v>
      </c>
      <c r="N17" s="48">
        <v>278.1</v>
      </c>
    </row>
    <row r="18" s="1" customFormat="1" spans="1:14">
      <c r="A18" s="26"/>
      <c r="B18" s="27" t="s">
        <v>48</v>
      </c>
      <c r="C18" s="28" t="s">
        <v>21</v>
      </c>
      <c r="D18" s="28" t="s">
        <v>20</v>
      </c>
      <c r="E18" s="29" t="s">
        <v>49</v>
      </c>
      <c r="F18" s="30">
        <v>0.2127</v>
      </c>
      <c r="G18" s="31">
        <v>-0.0387984</v>
      </c>
      <c r="H18" s="31">
        <v>0.00545512</v>
      </c>
      <c r="I18" s="46">
        <v>1.1413e-12</v>
      </c>
      <c r="J18" s="28"/>
      <c r="K18" s="31">
        <v>-0.007747778</v>
      </c>
      <c r="L18" s="31">
        <v>0.00567</v>
      </c>
      <c r="M18" s="47">
        <v>0.001588</v>
      </c>
      <c r="N18" s="48">
        <v>194.7</v>
      </c>
    </row>
    <row r="19" spans="1:14">
      <c r="A19" s="4"/>
      <c r="B19" s="23" t="s">
        <v>50</v>
      </c>
      <c r="C19" s="24" t="s">
        <v>20</v>
      </c>
      <c r="D19" s="24" t="s">
        <v>21</v>
      </c>
      <c r="E19" s="20" t="s">
        <v>51</v>
      </c>
      <c r="F19" s="21">
        <v>0.6292</v>
      </c>
      <c r="G19" s="25">
        <v>-0.0277081</v>
      </c>
      <c r="H19" s="25">
        <v>0.00493183</v>
      </c>
      <c r="I19" s="43">
        <v>1.92943e-8</v>
      </c>
      <c r="J19" s="24"/>
      <c r="K19" s="25">
        <v>0.000434077</v>
      </c>
      <c r="L19" s="25">
        <v>0.005128</v>
      </c>
      <c r="M19" s="44">
        <v>0.8876</v>
      </c>
      <c r="N19" s="45">
        <v>138.3</v>
      </c>
    </row>
    <row r="20" spans="1:14">
      <c r="A20" s="4"/>
      <c r="B20" s="23" t="s">
        <v>52</v>
      </c>
      <c r="C20" s="24" t="s">
        <v>20</v>
      </c>
      <c r="D20" s="24" t="s">
        <v>21</v>
      </c>
      <c r="E20" s="20" t="s">
        <v>53</v>
      </c>
      <c r="F20" s="21">
        <v>0.6004</v>
      </c>
      <c r="G20" s="25">
        <v>0.0324197</v>
      </c>
      <c r="H20" s="25">
        <v>0.00486448</v>
      </c>
      <c r="I20" s="43">
        <v>2.65461e-11</v>
      </c>
      <c r="J20" s="24"/>
      <c r="K20" s="25">
        <v>-0.001304842</v>
      </c>
      <c r="L20" s="25">
        <v>0.005069</v>
      </c>
      <c r="M20" s="44">
        <v>0.5501</v>
      </c>
      <c r="N20" s="45">
        <v>194.7</v>
      </c>
    </row>
    <row r="21" spans="1:14">
      <c r="A21" s="4"/>
      <c r="B21" s="23" t="s">
        <v>54</v>
      </c>
      <c r="C21" s="24" t="s">
        <v>16</v>
      </c>
      <c r="D21" s="24" t="s">
        <v>17</v>
      </c>
      <c r="E21" s="20" t="s">
        <v>55</v>
      </c>
      <c r="F21" s="21">
        <v>0.664</v>
      </c>
      <c r="G21" s="25">
        <v>0.0314843</v>
      </c>
      <c r="H21" s="25">
        <v>0.0051514</v>
      </c>
      <c r="I21" s="43">
        <v>9.85213e-10</v>
      </c>
      <c r="J21" s="24"/>
      <c r="K21" s="25">
        <v>-0.002264223</v>
      </c>
      <c r="L21" s="25">
        <v>0.005349</v>
      </c>
      <c r="M21" s="44">
        <v>0.3311</v>
      </c>
      <c r="N21" s="45">
        <v>170.8</v>
      </c>
    </row>
    <row r="22" spans="1:14">
      <c r="A22" s="4"/>
      <c r="B22" s="23" t="s">
        <v>56</v>
      </c>
      <c r="C22" s="24" t="s">
        <v>17</v>
      </c>
      <c r="D22" s="24" t="s">
        <v>16</v>
      </c>
      <c r="E22" s="20" t="s">
        <v>57</v>
      </c>
      <c r="F22" s="21">
        <v>0.6332</v>
      </c>
      <c r="G22" s="25">
        <v>-0.0388844</v>
      </c>
      <c r="H22" s="25">
        <v>0.00494701</v>
      </c>
      <c r="I22" s="43">
        <v>3.83619e-15</v>
      </c>
      <c r="J22" s="24"/>
      <c r="K22" s="25">
        <v>-0.001000028</v>
      </c>
      <c r="L22" s="25">
        <v>0.00515</v>
      </c>
      <c r="M22" s="44">
        <v>0.6578</v>
      </c>
      <c r="N22" s="45">
        <v>271.3</v>
      </c>
    </row>
    <row r="23" spans="1:14">
      <c r="A23" s="4"/>
      <c r="B23" s="23" t="s">
        <v>60</v>
      </c>
      <c r="C23" s="24" t="s">
        <v>20</v>
      </c>
      <c r="D23" s="24" t="s">
        <v>21</v>
      </c>
      <c r="E23" s="20" t="s">
        <v>61</v>
      </c>
      <c r="F23" s="21">
        <v>0.5288</v>
      </c>
      <c r="G23" s="25">
        <v>0.0310869</v>
      </c>
      <c r="H23" s="25">
        <v>0.00480742</v>
      </c>
      <c r="I23" s="43">
        <v>1.00344e-10</v>
      </c>
      <c r="J23" s="24"/>
      <c r="K23" s="25">
        <v>0.006037955</v>
      </c>
      <c r="L23" s="25">
        <v>0.004991</v>
      </c>
      <c r="M23" s="44">
        <v>0.005777</v>
      </c>
      <c r="N23" s="45">
        <v>186</v>
      </c>
    </row>
    <row r="24" spans="1:14">
      <c r="A24" s="4"/>
      <c r="B24" s="23" t="s">
        <v>62</v>
      </c>
      <c r="C24" s="24" t="s">
        <v>16</v>
      </c>
      <c r="D24" s="24" t="s">
        <v>17</v>
      </c>
      <c r="E24" s="20" t="s">
        <v>63</v>
      </c>
      <c r="F24" s="21">
        <v>0.7674</v>
      </c>
      <c r="G24" s="25">
        <v>0.0383981</v>
      </c>
      <c r="H24" s="25">
        <v>0.00590382</v>
      </c>
      <c r="I24" s="43">
        <v>7.82528e-11</v>
      </c>
      <c r="J24" s="24"/>
      <c r="K24" s="25">
        <v>0.000217202</v>
      </c>
      <c r="L24" s="25">
        <v>0.006116</v>
      </c>
      <c r="M24" s="44">
        <v>0.9402</v>
      </c>
      <c r="N24" s="45">
        <v>203.3</v>
      </c>
    </row>
    <row r="25" spans="1:14">
      <c r="A25" s="4"/>
      <c r="B25" s="23" t="s">
        <v>66</v>
      </c>
      <c r="C25" s="24" t="s">
        <v>20</v>
      </c>
      <c r="D25" s="24" t="s">
        <v>16</v>
      </c>
      <c r="E25" s="20" t="s">
        <v>67</v>
      </c>
      <c r="F25" s="21">
        <v>0.2525</v>
      </c>
      <c r="G25" s="25">
        <v>0.0308332</v>
      </c>
      <c r="H25" s="25">
        <v>0.00536826</v>
      </c>
      <c r="I25" s="43">
        <v>9.26766e-9</v>
      </c>
      <c r="J25" s="24"/>
      <c r="K25" s="25">
        <v>0.003891166</v>
      </c>
      <c r="L25" s="25">
        <v>0.005608</v>
      </c>
      <c r="M25" s="44">
        <v>0.1147</v>
      </c>
      <c r="N25" s="45">
        <v>138.6</v>
      </c>
    </row>
    <row r="26" s="1" customFormat="1" spans="1:14">
      <c r="A26" s="26"/>
      <c r="B26" s="27" t="s">
        <v>68</v>
      </c>
      <c r="C26" s="28" t="s">
        <v>20</v>
      </c>
      <c r="D26" s="28" t="s">
        <v>16</v>
      </c>
      <c r="E26" s="29" t="s">
        <v>69</v>
      </c>
      <c r="F26" s="30">
        <v>0.4602</v>
      </c>
      <c r="G26" s="31">
        <v>0.0315845</v>
      </c>
      <c r="H26" s="31">
        <v>0.00484484</v>
      </c>
      <c r="I26" s="46">
        <v>7.06806e-11</v>
      </c>
      <c r="J26" s="28"/>
      <c r="K26" s="31">
        <v>0.001391971</v>
      </c>
      <c r="L26" s="31">
        <v>0.005075</v>
      </c>
      <c r="M26" s="47">
        <v>0.5266</v>
      </c>
      <c r="N26" s="48">
        <v>191.4</v>
      </c>
    </row>
    <row r="27" s="1" customFormat="1" spans="1:14">
      <c r="A27" s="26"/>
      <c r="B27" s="27" t="s">
        <v>72</v>
      </c>
      <c r="C27" s="28" t="s">
        <v>16</v>
      </c>
      <c r="D27" s="28" t="s">
        <v>17</v>
      </c>
      <c r="E27" s="29" t="s">
        <v>73</v>
      </c>
      <c r="F27" s="30">
        <v>0.7863</v>
      </c>
      <c r="G27" s="31">
        <v>-0.0362846</v>
      </c>
      <c r="H27" s="31">
        <v>0.00611913</v>
      </c>
      <c r="I27" s="46">
        <v>3.03501e-9</v>
      </c>
      <c r="J27" s="28"/>
      <c r="K27" s="31">
        <v>0.000867722</v>
      </c>
      <c r="L27" s="31">
        <v>0.006362</v>
      </c>
      <c r="M27" s="47">
        <v>0.8033</v>
      </c>
      <c r="N27" s="48">
        <v>170.8</v>
      </c>
    </row>
    <row r="28" spans="1:14">
      <c r="A28" s="4"/>
      <c r="B28" s="23" t="s">
        <v>74</v>
      </c>
      <c r="C28" s="24" t="s">
        <v>21</v>
      </c>
      <c r="D28" s="24" t="s">
        <v>20</v>
      </c>
      <c r="E28" s="20" t="s">
        <v>75</v>
      </c>
      <c r="F28" s="21">
        <v>0.5934</v>
      </c>
      <c r="G28" s="25">
        <v>0.0272058</v>
      </c>
      <c r="H28" s="25">
        <v>0.00486485</v>
      </c>
      <c r="I28" s="43">
        <v>2.24042e-8</v>
      </c>
      <c r="J28" s="24"/>
      <c r="K28" s="25">
        <v>-8.68676e-5</v>
      </c>
      <c r="L28" s="25">
        <v>0.005058</v>
      </c>
      <c r="M28" s="44">
        <v>0.9608</v>
      </c>
      <c r="N28" s="45">
        <v>137.9</v>
      </c>
    </row>
    <row r="29" spans="1:14">
      <c r="A29" s="4"/>
      <c r="B29" s="23" t="s">
        <v>173</v>
      </c>
      <c r="C29" s="24" t="s">
        <v>16</v>
      </c>
      <c r="D29" s="24" t="s">
        <v>20</v>
      </c>
      <c r="E29" s="20" t="s">
        <v>174</v>
      </c>
      <c r="F29" s="21">
        <v>0.8012</v>
      </c>
      <c r="G29" s="25">
        <v>0.0367491</v>
      </c>
      <c r="H29" s="25">
        <v>0.00572505</v>
      </c>
      <c r="I29" s="43">
        <v>1.37177e-10</v>
      </c>
      <c r="J29" s="24"/>
      <c r="K29" s="25">
        <v>0.001733713</v>
      </c>
      <c r="L29" s="25">
        <v>0.005971</v>
      </c>
      <c r="M29" s="44">
        <v>0.5277</v>
      </c>
      <c r="N29" s="45">
        <v>166.1</v>
      </c>
    </row>
    <row r="30" s="1" customFormat="1" spans="1:14">
      <c r="A30" s="26"/>
      <c r="B30" s="27" t="s">
        <v>76</v>
      </c>
      <c r="C30" s="28" t="s">
        <v>21</v>
      </c>
      <c r="D30" s="28" t="s">
        <v>20</v>
      </c>
      <c r="E30" s="29" t="s">
        <v>77</v>
      </c>
      <c r="F30" s="30">
        <v>0.659</v>
      </c>
      <c r="G30" s="31">
        <v>-0.0328541</v>
      </c>
      <c r="H30" s="31">
        <v>0.00497715</v>
      </c>
      <c r="I30" s="46">
        <v>4.08413e-11</v>
      </c>
      <c r="J30" s="28"/>
      <c r="K30" s="31">
        <v>-0.003891166</v>
      </c>
      <c r="L30" s="31">
        <v>0.005159</v>
      </c>
      <c r="M30" s="47">
        <v>0.07562</v>
      </c>
      <c r="N30" s="48">
        <v>187.3</v>
      </c>
    </row>
    <row r="31" s="1" customFormat="1" spans="1:14">
      <c r="A31" s="26"/>
      <c r="B31" s="27" t="s">
        <v>78</v>
      </c>
      <c r="C31" s="28" t="s">
        <v>16</v>
      </c>
      <c r="D31" s="28" t="s">
        <v>17</v>
      </c>
      <c r="E31" s="29" t="s">
        <v>79</v>
      </c>
      <c r="F31" s="30">
        <v>0.508</v>
      </c>
      <c r="G31" s="31">
        <v>-0.0264751</v>
      </c>
      <c r="H31" s="31">
        <v>0.00482677</v>
      </c>
      <c r="I31" s="46">
        <v>4.13352e-8</v>
      </c>
      <c r="J31" s="28"/>
      <c r="K31" s="31">
        <v>-0.002166062</v>
      </c>
      <c r="L31" s="31">
        <v>0.005021</v>
      </c>
      <c r="M31" s="47">
        <v>0.3393</v>
      </c>
      <c r="N31" s="48">
        <v>135.3</v>
      </c>
    </row>
    <row r="32" s="1" customFormat="1" spans="1:14">
      <c r="A32" s="26"/>
      <c r="B32" s="27" t="s">
        <v>80</v>
      </c>
      <c r="C32" s="28" t="s">
        <v>21</v>
      </c>
      <c r="D32" s="28" t="s">
        <v>20</v>
      </c>
      <c r="E32" s="29" t="s">
        <v>81</v>
      </c>
      <c r="F32" s="30">
        <v>0.507</v>
      </c>
      <c r="G32" s="31">
        <v>-0.0471681</v>
      </c>
      <c r="H32" s="31">
        <v>0.00481335</v>
      </c>
      <c r="I32" s="46">
        <v>1.13214e-22</v>
      </c>
      <c r="J32" s="28"/>
      <c r="K32" s="31">
        <v>-0.007093182</v>
      </c>
      <c r="L32" s="31">
        <v>0.004993</v>
      </c>
      <c r="M32" s="47">
        <v>0.001038</v>
      </c>
      <c r="N32" s="48">
        <v>429.7</v>
      </c>
    </row>
    <row r="33" s="1" customFormat="1" spans="1:14">
      <c r="A33" s="26"/>
      <c r="B33" s="27" t="s">
        <v>82</v>
      </c>
      <c r="C33" s="28" t="s">
        <v>20</v>
      </c>
      <c r="D33" s="28" t="s">
        <v>21</v>
      </c>
      <c r="E33" s="29" t="s">
        <v>83</v>
      </c>
      <c r="F33" s="30">
        <v>0.504</v>
      </c>
      <c r="G33" s="31">
        <v>0.0293547</v>
      </c>
      <c r="H33" s="31">
        <v>0.00481787</v>
      </c>
      <c r="I33" s="46">
        <v>1.10889e-9</v>
      </c>
      <c r="J33" s="28"/>
      <c r="K33" s="31">
        <v>-0.001958736</v>
      </c>
      <c r="L33" s="31">
        <v>0.005017</v>
      </c>
      <c r="M33" s="47">
        <v>0.3647</v>
      </c>
      <c r="N33" s="48">
        <v>166.3</v>
      </c>
    </row>
    <row r="34" spans="1:14">
      <c r="A34" s="4"/>
      <c r="B34" s="23" t="s">
        <v>84</v>
      </c>
      <c r="C34" s="24" t="s">
        <v>21</v>
      </c>
      <c r="D34" s="24" t="s">
        <v>20</v>
      </c>
      <c r="E34" s="20" t="s">
        <v>85</v>
      </c>
      <c r="F34" s="21">
        <v>0.4085</v>
      </c>
      <c r="G34" s="25">
        <v>0.0322057</v>
      </c>
      <c r="H34" s="25">
        <v>0.00481878</v>
      </c>
      <c r="I34" s="43">
        <v>2.33507e-11</v>
      </c>
      <c r="J34" s="24"/>
      <c r="K34" s="25">
        <v>0.002166062</v>
      </c>
      <c r="L34" s="25">
        <v>0.005013</v>
      </c>
      <c r="M34" s="44">
        <v>0.2889</v>
      </c>
      <c r="N34" s="45">
        <v>193.5</v>
      </c>
    </row>
    <row r="35" spans="1:14">
      <c r="A35" s="4"/>
      <c r="B35" s="23" t="s">
        <v>86</v>
      </c>
      <c r="C35" s="24" t="s">
        <v>16</v>
      </c>
      <c r="D35" s="24" t="s">
        <v>17</v>
      </c>
      <c r="E35" s="20" t="s">
        <v>87</v>
      </c>
      <c r="F35" s="21">
        <v>0.6133</v>
      </c>
      <c r="G35" s="25">
        <v>-0.0283478</v>
      </c>
      <c r="H35" s="25">
        <v>0.00492778</v>
      </c>
      <c r="I35" s="43">
        <v>8.78537e-9</v>
      </c>
      <c r="J35" s="24"/>
      <c r="K35" s="25">
        <v>-0.001733713</v>
      </c>
      <c r="L35" s="25">
        <v>0.005118</v>
      </c>
      <c r="M35" s="44">
        <v>0.408</v>
      </c>
      <c r="N35" s="45">
        <v>147.2</v>
      </c>
    </row>
    <row r="36" s="1" customFormat="1" spans="1:14">
      <c r="A36" s="26"/>
      <c r="B36" s="27" t="s">
        <v>88</v>
      </c>
      <c r="C36" s="28" t="s">
        <v>16</v>
      </c>
      <c r="D36" s="28" t="s">
        <v>17</v>
      </c>
      <c r="E36" s="29" t="s">
        <v>89</v>
      </c>
      <c r="F36" s="30">
        <v>0.3549</v>
      </c>
      <c r="G36" s="31">
        <v>0.0292007</v>
      </c>
      <c r="H36" s="31">
        <v>0.00501549</v>
      </c>
      <c r="I36" s="46">
        <v>5.81126e-9</v>
      </c>
      <c r="J36" s="28"/>
      <c r="K36" s="31">
        <v>0.006893708</v>
      </c>
      <c r="L36" s="31">
        <v>0.005204</v>
      </c>
      <c r="M36" s="47">
        <v>0.002507</v>
      </c>
      <c r="N36" s="48">
        <v>150.7</v>
      </c>
    </row>
    <row r="37" spans="1:14">
      <c r="A37" s="4"/>
      <c r="B37" s="23" t="s">
        <v>90</v>
      </c>
      <c r="C37" s="24" t="s">
        <v>21</v>
      </c>
      <c r="D37" s="24" t="s">
        <v>20</v>
      </c>
      <c r="E37" s="20" t="s">
        <v>91</v>
      </c>
      <c r="F37" s="21">
        <v>0.6292</v>
      </c>
      <c r="G37" s="25">
        <v>0.0270882</v>
      </c>
      <c r="H37" s="25">
        <v>0.00494583</v>
      </c>
      <c r="I37" s="43">
        <v>4.32643e-8</v>
      </c>
      <c r="J37" s="24"/>
      <c r="K37" s="25">
        <v>-0.000434077</v>
      </c>
      <c r="L37" s="25">
        <v>0.005161</v>
      </c>
      <c r="M37" s="44">
        <v>0.7983</v>
      </c>
      <c r="N37" s="45">
        <v>132.2</v>
      </c>
    </row>
    <row r="38" s="1" customFormat="1" spans="1:14">
      <c r="A38" s="26"/>
      <c r="B38" s="27" t="s">
        <v>92</v>
      </c>
      <c r="C38" s="28" t="s">
        <v>20</v>
      </c>
      <c r="D38" s="28" t="s">
        <v>21</v>
      </c>
      <c r="E38" s="29" t="s">
        <v>93</v>
      </c>
      <c r="F38" s="30">
        <v>0.8191</v>
      </c>
      <c r="G38" s="31">
        <v>0.0388767</v>
      </c>
      <c r="H38" s="31">
        <v>0.0060216</v>
      </c>
      <c r="I38" s="46">
        <v>1.07359e-10</v>
      </c>
      <c r="J38" s="28"/>
      <c r="K38" s="31">
        <v>0.002089633</v>
      </c>
      <c r="L38" s="31">
        <v>0.006291</v>
      </c>
      <c r="M38" s="47">
        <v>0.4443</v>
      </c>
      <c r="N38" s="48">
        <v>172.9</v>
      </c>
    </row>
    <row r="39" spans="1:14">
      <c r="A39" s="4"/>
      <c r="B39" s="23" t="s">
        <v>94</v>
      </c>
      <c r="C39" s="24" t="s">
        <v>17</v>
      </c>
      <c r="D39" s="24" t="s">
        <v>16</v>
      </c>
      <c r="E39" s="20" t="s">
        <v>95</v>
      </c>
      <c r="F39" s="21">
        <v>0.3072</v>
      </c>
      <c r="G39" s="25">
        <v>0.0296997</v>
      </c>
      <c r="H39" s="25">
        <v>0.0051734</v>
      </c>
      <c r="I39" s="43">
        <v>9.42041e-9</v>
      </c>
      <c r="J39" s="24"/>
      <c r="K39" s="25">
        <v>0.000867722</v>
      </c>
      <c r="L39" s="25">
        <v>0.005364</v>
      </c>
      <c r="M39" s="44">
        <v>0.7478</v>
      </c>
      <c r="N39" s="45">
        <v>145</v>
      </c>
    </row>
    <row r="40" spans="1:14">
      <c r="A40" s="4"/>
      <c r="B40" s="23" t="s">
        <v>98</v>
      </c>
      <c r="C40" s="24" t="s">
        <v>16</v>
      </c>
      <c r="D40" s="24" t="s">
        <v>17</v>
      </c>
      <c r="E40" s="20" t="s">
        <v>99</v>
      </c>
      <c r="F40" s="21">
        <v>0.5338</v>
      </c>
      <c r="G40" s="25">
        <v>-0.0267699</v>
      </c>
      <c r="H40" s="25">
        <v>0.00483328</v>
      </c>
      <c r="I40" s="43">
        <v>3.04775e-8</v>
      </c>
      <c r="J40" s="24"/>
      <c r="K40" s="25">
        <v>-0.005506877</v>
      </c>
      <c r="L40" s="25">
        <v>0.005028</v>
      </c>
      <c r="M40" s="44">
        <v>0.012</v>
      </c>
      <c r="N40" s="45">
        <v>137.7</v>
      </c>
    </row>
    <row r="41" s="1" customFormat="1" spans="1:14">
      <c r="A41" s="26"/>
      <c r="B41" s="27" t="s">
        <v>100</v>
      </c>
      <c r="C41" s="28" t="s">
        <v>21</v>
      </c>
      <c r="D41" s="28" t="s">
        <v>20</v>
      </c>
      <c r="E41" s="29" t="s">
        <v>101</v>
      </c>
      <c r="F41" s="30">
        <v>0.4274</v>
      </c>
      <c r="G41" s="31">
        <v>-0.0289529</v>
      </c>
      <c r="H41" s="31">
        <v>0.00488358</v>
      </c>
      <c r="I41" s="46">
        <v>3.05485e-9</v>
      </c>
      <c r="J41" s="28"/>
      <c r="K41" s="31">
        <v>-0.002133274</v>
      </c>
      <c r="L41" s="31">
        <v>0.005057</v>
      </c>
      <c r="M41" s="47">
        <v>0.3342</v>
      </c>
      <c r="N41" s="48">
        <v>158.4</v>
      </c>
    </row>
    <row r="42" s="1" customFormat="1" spans="1:14">
      <c r="A42" s="26"/>
      <c r="B42" s="27" t="s">
        <v>102</v>
      </c>
      <c r="C42" s="28" t="s">
        <v>21</v>
      </c>
      <c r="D42" s="28" t="s">
        <v>20</v>
      </c>
      <c r="E42" s="29" t="s">
        <v>103</v>
      </c>
      <c r="F42" s="30">
        <v>0.159</v>
      </c>
      <c r="G42" s="31">
        <v>0.0393599</v>
      </c>
      <c r="H42" s="31">
        <v>0.00638545</v>
      </c>
      <c r="I42" s="46">
        <v>7.09316e-10</v>
      </c>
      <c r="J42" s="28"/>
      <c r="K42" s="31">
        <v>-0.000521466</v>
      </c>
      <c r="L42" s="31">
        <v>0.006616</v>
      </c>
      <c r="M42" s="47">
        <v>0.8509</v>
      </c>
      <c r="N42" s="48">
        <v>160</v>
      </c>
    </row>
    <row r="43" spans="1:14">
      <c r="A43" s="4"/>
      <c r="B43" s="23" t="s">
        <v>104</v>
      </c>
      <c r="C43" s="24" t="s">
        <v>20</v>
      </c>
      <c r="D43" s="24" t="s">
        <v>21</v>
      </c>
      <c r="E43" s="20" t="s">
        <v>105</v>
      </c>
      <c r="F43" s="21">
        <v>0.494</v>
      </c>
      <c r="G43" s="25">
        <v>0.0270309</v>
      </c>
      <c r="H43" s="25">
        <v>0.00484976</v>
      </c>
      <c r="I43" s="43">
        <v>2.49436e-8</v>
      </c>
      <c r="J43" s="24"/>
      <c r="K43" s="25">
        <v>-0.001300933</v>
      </c>
      <c r="L43" s="25">
        <v>0.005108</v>
      </c>
      <c r="M43" s="44">
        <v>0.5165</v>
      </c>
      <c r="N43" s="45">
        <v>141</v>
      </c>
    </row>
    <row r="44" spans="1:14">
      <c r="A44" s="4"/>
      <c r="B44" s="23" t="s">
        <v>106</v>
      </c>
      <c r="C44" s="24" t="s">
        <v>16</v>
      </c>
      <c r="D44" s="24" t="s">
        <v>20</v>
      </c>
      <c r="E44" s="20" t="s">
        <v>107</v>
      </c>
      <c r="F44" s="21">
        <v>0.9523</v>
      </c>
      <c r="G44" s="25">
        <v>0.0671113</v>
      </c>
      <c r="H44" s="25">
        <v>0.0120054</v>
      </c>
      <c r="I44" s="43">
        <v>2.26945e-8</v>
      </c>
      <c r="J44" s="24"/>
      <c r="K44" s="25">
        <v>0.009875634</v>
      </c>
      <c r="L44" s="25">
        <v>0.01245</v>
      </c>
      <c r="M44" s="44">
        <v>0.0689</v>
      </c>
      <c r="N44" s="45">
        <v>158</v>
      </c>
    </row>
    <row r="45" spans="1:14">
      <c r="A45" s="4"/>
      <c r="B45" s="23" t="s">
        <v>108</v>
      </c>
      <c r="C45" s="24" t="s">
        <v>16</v>
      </c>
      <c r="D45" s="24" t="s">
        <v>17</v>
      </c>
      <c r="E45" s="20" t="s">
        <v>109</v>
      </c>
      <c r="F45" s="21">
        <v>0.5507</v>
      </c>
      <c r="G45" s="25">
        <v>0.0324982</v>
      </c>
      <c r="H45" s="25">
        <v>0.00481521</v>
      </c>
      <c r="I45" s="43">
        <v>1.48799e-11</v>
      </c>
      <c r="J45" s="24"/>
      <c r="K45" s="25">
        <v>0.003619687</v>
      </c>
      <c r="L45" s="25">
        <v>0.004992</v>
      </c>
      <c r="M45" s="44">
        <v>0.09337</v>
      </c>
      <c r="N45" s="45">
        <v>201.8</v>
      </c>
    </row>
    <row r="46" spans="1:14">
      <c r="A46" s="4"/>
      <c r="B46" s="23" t="s">
        <v>110</v>
      </c>
      <c r="C46" s="24" t="s">
        <v>16</v>
      </c>
      <c r="D46" s="24" t="s">
        <v>17</v>
      </c>
      <c r="E46" s="20" t="s">
        <v>111</v>
      </c>
      <c r="F46" s="21">
        <v>0.6282</v>
      </c>
      <c r="G46" s="25">
        <v>0.0307132</v>
      </c>
      <c r="H46" s="25">
        <v>0.00494886</v>
      </c>
      <c r="I46" s="43">
        <v>5.431e-10</v>
      </c>
      <c r="J46" s="24"/>
      <c r="K46" s="25">
        <v>0</v>
      </c>
      <c r="L46" s="25">
        <v>0.005141</v>
      </c>
      <c r="M46" s="44">
        <v>0.9774</v>
      </c>
      <c r="N46" s="45">
        <v>170.1</v>
      </c>
    </row>
    <row r="47" spans="1:14">
      <c r="A47" s="4"/>
      <c r="B47" s="23" t="s">
        <v>112</v>
      </c>
      <c r="C47" s="24" t="s">
        <v>20</v>
      </c>
      <c r="D47" s="24" t="s">
        <v>16</v>
      </c>
      <c r="E47" s="20" t="s">
        <v>113</v>
      </c>
      <c r="F47" s="21">
        <v>0.7038</v>
      </c>
      <c r="G47" s="25">
        <v>-0.0302679</v>
      </c>
      <c r="H47" s="25">
        <v>0.00525091</v>
      </c>
      <c r="I47" s="43">
        <v>8.19917e-9</v>
      </c>
      <c r="J47" s="24"/>
      <c r="K47" s="25">
        <v>-0.005180513</v>
      </c>
      <c r="L47" s="25">
        <v>0.005448</v>
      </c>
      <c r="M47" s="44">
        <v>0.03252</v>
      </c>
      <c r="N47" s="45">
        <v>147.5</v>
      </c>
    </row>
    <row r="48" spans="1:14">
      <c r="A48" s="4"/>
      <c r="B48" s="23" t="s">
        <v>114</v>
      </c>
      <c r="C48" s="24" t="s">
        <v>16</v>
      </c>
      <c r="D48" s="24" t="s">
        <v>17</v>
      </c>
      <c r="E48" s="20" t="s">
        <v>115</v>
      </c>
      <c r="F48" s="21">
        <v>0.6243</v>
      </c>
      <c r="G48" s="25">
        <v>-0.0276128</v>
      </c>
      <c r="H48" s="25">
        <v>0.00498634</v>
      </c>
      <c r="I48" s="43">
        <v>3.06507e-8</v>
      </c>
      <c r="J48" s="24"/>
      <c r="K48" s="25">
        <v>-0.006475597</v>
      </c>
      <c r="L48" s="25">
        <v>0.005174</v>
      </c>
      <c r="M48" s="44">
        <v>0.00388</v>
      </c>
      <c r="N48" s="45">
        <v>138.1</v>
      </c>
    </row>
    <row r="49" spans="1:14">
      <c r="A49" s="4"/>
      <c r="B49" s="23" t="s">
        <v>116</v>
      </c>
      <c r="C49" s="24" t="s">
        <v>20</v>
      </c>
      <c r="D49" s="24" t="s">
        <v>21</v>
      </c>
      <c r="E49" s="20" t="s">
        <v>117</v>
      </c>
      <c r="F49" s="21">
        <v>0.1302</v>
      </c>
      <c r="G49" s="25">
        <v>-0.037919</v>
      </c>
      <c r="H49" s="25">
        <v>0.00690971</v>
      </c>
      <c r="I49" s="43">
        <v>4.07005e-8</v>
      </c>
      <c r="J49" s="24"/>
      <c r="K49" s="25">
        <v>-0.00353211</v>
      </c>
      <c r="L49" s="25">
        <v>0.007211</v>
      </c>
      <c r="M49" s="44">
        <v>0.2575</v>
      </c>
      <c r="N49" s="45">
        <v>125.7</v>
      </c>
    </row>
    <row r="50" s="1" customFormat="1" spans="1:14">
      <c r="A50" s="26"/>
      <c r="B50" s="27" t="s">
        <v>118</v>
      </c>
      <c r="C50" s="28" t="s">
        <v>21</v>
      </c>
      <c r="D50" s="28" t="s">
        <v>20</v>
      </c>
      <c r="E50" s="29" t="s">
        <v>119</v>
      </c>
      <c r="F50" s="30">
        <v>0.5089</v>
      </c>
      <c r="G50" s="31">
        <v>0.0322545</v>
      </c>
      <c r="H50" s="31">
        <v>0.00483974</v>
      </c>
      <c r="I50" s="46">
        <v>2.65583e-11</v>
      </c>
      <c r="J50" s="28"/>
      <c r="K50" s="31">
        <v>0.004751156</v>
      </c>
      <c r="L50" s="31">
        <v>0.005064</v>
      </c>
      <c r="M50" s="47">
        <v>0.0254</v>
      </c>
      <c r="N50" s="48">
        <v>200.8</v>
      </c>
    </row>
    <row r="51" s="1" customFormat="1" spans="1:14">
      <c r="A51" s="26"/>
      <c r="B51" s="27" t="s">
        <v>120</v>
      </c>
      <c r="C51" s="28" t="s">
        <v>21</v>
      </c>
      <c r="D51" s="28" t="s">
        <v>20</v>
      </c>
      <c r="E51" s="29" t="s">
        <v>121</v>
      </c>
      <c r="F51" s="30">
        <v>0.3549</v>
      </c>
      <c r="G51" s="31">
        <v>-0.0322543</v>
      </c>
      <c r="H51" s="31">
        <v>0.00500354</v>
      </c>
      <c r="I51" s="46">
        <v>1.14623e-10</v>
      </c>
      <c r="J51" s="28"/>
      <c r="K51" s="31">
        <v>-0.009128595</v>
      </c>
      <c r="L51" s="31">
        <v>0.00521</v>
      </c>
      <c r="M51" s="47">
        <v>5.27e-5</v>
      </c>
      <c r="N51" s="48">
        <v>183.9</v>
      </c>
    </row>
    <row r="52" spans="1:14">
      <c r="A52" s="4"/>
      <c r="B52" s="23" t="s">
        <v>124</v>
      </c>
      <c r="C52" s="24" t="s">
        <v>21</v>
      </c>
      <c r="D52" s="24" t="s">
        <v>17</v>
      </c>
      <c r="E52" s="20" t="s">
        <v>125</v>
      </c>
      <c r="F52" s="21">
        <v>0.6074</v>
      </c>
      <c r="G52" s="25">
        <v>0.02775</v>
      </c>
      <c r="H52" s="25">
        <v>0.00491358</v>
      </c>
      <c r="I52" s="43">
        <v>1.62686e-8</v>
      </c>
      <c r="J52" s="24"/>
      <c r="K52" s="25">
        <v>-0.003029471</v>
      </c>
      <c r="L52" s="25">
        <v>0.005127</v>
      </c>
      <c r="M52" s="44">
        <v>0.1639</v>
      </c>
      <c r="N52" s="45">
        <v>141.8</v>
      </c>
    </row>
    <row r="53" spans="1:14">
      <c r="A53" s="4"/>
      <c r="B53" s="23" t="s">
        <v>128</v>
      </c>
      <c r="C53" s="24" t="s">
        <v>21</v>
      </c>
      <c r="D53" s="24" t="s">
        <v>20</v>
      </c>
      <c r="E53" s="20" t="s">
        <v>129</v>
      </c>
      <c r="F53" s="21">
        <v>0.16</v>
      </c>
      <c r="G53" s="25">
        <v>0.0365511</v>
      </c>
      <c r="H53" s="25">
        <v>0.00597464</v>
      </c>
      <c r="I53" s="43">
        <v>9.49336e-10</v>
      </c>
      <c r="J53" s="24"/>
      <c r="K53" s="25">
        <v>-0.002002364</v>
      </c>
      <c r="L53" s="25">
        <v>0.006325</v>
      </c>
      <c r="M53" s="44">
        <v>0.4643</v>
      </c>
      <c r="N53" s="45">
        <v>138.6</v>
      </c>
    </row>
    <row r="54" spans="1:14">
      <c r="A54" s="4"/>
      <c r="B54" s="23" t="s">
        <v>130</v>
      </c>
      <c r="C54" s="24" t="s">
        <v>20</v>
      </c>
      <c r="D54" s="24" t="s">
        <v>21</v>
      </c>
      <c r="E54" s="20" t="s">
        <v>131</v>
      </c>
      <c r="F54" s="21">
        <v>0.4543</v>
      </c>
      <c r="G54" s="25">
        <v>-0.026684</v>
      </c>
      <c r="H54" s="25">
        <v>0.00482174</v>
      </c>
      <c r="I54" s="43">
        <v>3.12831e-8</v>
      </c>
      <c r="J54" s="24"/>
      <c r="K54" s="25">
        <v>0.005814872</v>
      </c>
      <c r="L54" s="25">
        <v>0.005</v>
      </c>
      <c r="M54" s="44">
        <v>0.007277</v>
      </c>
      <c r="N54" s="45">
        <v>136.3</v>
      </c>
    </row>
    <row r="55" spans="1:14">
      <c r="A55" s="4"/>
      <c r="B55" s="23" t="s">
        <v>132</v>
      </c>
      <c r="C55" s="24" t="s">
        <v>20</v>
      </c>
      <c r="D55" s="24" t="s">
        <v>21</v>
      </c>
      <c r="E55" s="20" t="s">
        <v>133</v>
      </c>
      <c r="F55" s="21">
        <v>0.5895</v>
      </c>
      <c r="G55" s="25">
        <v>0.0273972</v>
      </c>
      <c r="H55" s="25">
        <v>0.00484976</v>
      </c>
      <c r="I55" s="43">
        <v>1.61213e-8</v>
      </c>
      <c r="J55" s="24"/>
      <c r="K55" s="25">
        <v>0.002166062</v>
      </c>
      <c r="L55" s="25">
        <v>0.005034</v>
      </c>
      <c r="M55" s="44">
        <v>0.3086</v>
      </c>
      <c r="N55" s="45">
        <v>140.3</v>
      </c>
    </row>
    <row r="56" spans="1:14">
      <c r="A56" s="4"/>
      <c r="B56" s="23" t="s">
        <v>134</v>
      </c>
      <c r="C56" s="24" t="s">
        <v>16</v>
      </c>
      <c r="D56" s="24" t="s">
        <v>17</v>
      </c>
      <c r="E56" s="20" t="s">
        <v>135</v>
      </c>
      <c r="F56" s="21">
        <v>0.7326</v>
      </c>
      <c r="G56" s="25">
        <v>0.0338034</v>
      </c>
      <c r="H56" s="25">
        <v>0.00522051</v>
      </c>
      <c r="I56" s="43">
        <v>9.47327e-11</v>
      </c>
      <c r="J56" s="24"/>
      <c r="K56" s="25">
        <v>0.000867722</v>
      </c>
      <c r="L56" s="25">
        <v>0.005426</v>
      </c>
      <c r="M56" s="44">
        <v>0.7771</v>
      </c>
      <c r="N56" s="45">
        <v>172.9</v>
      </c>
    </row>
    <row r="57" s="1" customFormat="1" spans="1:14">
      <c r="A57" s="26"/>
      <c r="B57" s="27" t="s">
        <v>136</v>
      </c>
      <c r="C57" s="28" t="s">
        <v>21</v>
      </c>
      <c r="D57" s="28" t="s">
        <v>20</v>
      </c>
      <c r="E57" s="29" t="s">
        <v>137</v>
      </c>
      <c r="F57" s="30">
        <v>0.2386</v>
      </c>
      <c r="G57" s="31">
        <v>0.0305231</v>
      </c>
      <c r="H57" s="31">
        <v>0.00559546</v>
      </c>
      <c r="I57" s="46">
        <v>4.89824e-8</v>
      </c>
      <c r="J57" s="28"/>
      <c r="K57" s="31">
        <v>-0.000477987</v>
      </c>
      <c r="L57" s="31">
        <v>0.005823</v>
      </c>
      <c r="M57" s="47">
        <v>0.8484</v>
      </c>
      <c r="N57" s="48">
        <v>130.7</v>
      </c>
    </row>
    <row r="58" spans="1:14">
      <c r="A58" s="4"/>
      <c r="B58" s="23" t="s">
        <v>138</v>
      </c>
      <c r="C58" s="24" t="s">
        <v>20</v>
      </c>
      <c r="D58" s="24" t="s">
        <v>21</v>
      </c>
      <c r="E58" s="20" t="s">
        <v>139</v>
      </c>
      <c r="F58" s="21">
        <v>0.7087</v>
      </c>
      <c r="G58" s="25">
        <v>0.0345341</v>
      </c>
      <c r="H58" s="25">
        <v>0.00554469</v>
      </c>
      <c r="I58" s="43">
        <v>4.71455e-10</v>
      </c>
      <c r="J58" s="24"/>
      <c r="K58" s="25">
        <v>0.005609445</v>
      </c>
      <c r="L58" s="25">
        <v>0.005707</v>
      </c>
      <c r="M58" s="44">
        <v>0.02185</v>
      </c>
      <c r="N58" s="45">
        <v>190.1</v>
      </c>
    </row>
    <row r="59" s="1" customFormat="1" spans="1:14">
      <c r="A59" s="26"/>
      <c r="B59" s="27" t="s">
        <v>140</v>
      </c>
      <c r="C59" s="28" t="s">
        <v>21</v>
      </c>
      <c r="D59" s="28" t="s">
        <v>17</v>
      </c>
      <c r="E59" s="29" t="s">
        <v>141</v>
      </c>
      <c r="F59" s="30">
        <v>0.7694</v>
      </c>
      <c r="G59" s="31">
        <v>-0.0335228</v>
      </c>
      <c r="H59" s="31">
        <v>0.00595438</v>
      </c>
      <c r="I59" s="46">
        <v>1.80264e-8</v>
      </c>
      <c r="J59" s="28"/>
      <c r="K59" s="31">
        <v>-0.002166062</v>
      </c>
      <c r="L59" s="31">
        <v>0.006169</v>
      </c>
      <c r="M59" s="47">
        <v>0.417</v>
      </c>
      <c r="N59" s="48">
        <v>154</v>
      </c>
    </row>
    <row r="60" spans="1:14">
      <c r="A60" s="4"/>
      <c r="B60" s="23" t="s">
        <v>142</v>
      </c>
      <c r="C60" s="24" t="s">
        <v>20</v>
      </c>
      <c r="D60" s="24" t="s">
        <v>21</v>
      </c>
      <c r="E60" s="20" t="s">
        <v>143</v>
      </c>
      <c r="F60" s="21">
        <v>0.5666</v>
      </c>
      <c r="G60" s="25">
        <v>-0.0279222</v>
      </c>
      <c r="H60" s="25">
        <v>0.00489191</v>
      </c>
      <c r="I60" s="43">
        <v>1.14427e-8</v>
      </c>
      <c r="J60" s="24"/>
      <c r="K60" s="25">
        <v>-0.004671991</v>
      </c>
      <c r="L60" s="25">
        <v>0.005054</v>
      </c>
      <c r="M60" s="44">
        <v>0.03342</v>
      </c>
      <c r="N60" s="45">
        <v>147.8</v>
      </c>
    </row>
    <row r="61" s="1" customFormat="1" spans="1:14">
      <c r="A61" s="26"/>
      <c r="B61" s="27" t="s">
        <v>144</v>
      </c>
      <c r="C61" s="28" t="s">
        <v>21</v>
      </c>
      <c r="D61" s="28" t="s">
        <v>20</v>
      </c>
      <c r="E61" s="29" t="s">
        <v>145</v>
      </c>
      <c r="F61" s="30">
        <v>0.3191</v>
      </c>
      <c r="G61" s="31">
        <v>-0.0380572</v>
      </c>
      <c r="H61" s="31">
        <v>0.00510213</v>
      </c>
      <c r="I61" s="46">
        <v>8.71365e-14</v>
      </c>
      <c r="J61" s="28"/>
      <c r="K61" s="31">
        <v>-0.006167133</v>
      </c>
      <c r="L61" s="31">
        <v>0.00529</v>
      </c>
      <c r="M61" s="47">
        <v>0.0072</v>
      </c>
      <c r="N61" s="48">
        <v>243.1</v>
      </c>
    </row>
    <row r="62" spans="1:14">
      <c r="A62" s="4"/>
      <c r="B62" s="23" t="s">
        <v>146</v>
      </c>
      <c r="C62" s="24" t="s">
        <v>16</v>
      </c>
      <c r="D62" s="24" t="s">
        <v>17</v>
      </c>
      <c r="E62" s="20" t="s">
        <v>147</v>
      </c>
      <c r="F62" s="21">
        <v>0.7525</v>
      </c>
      <c r="G62" s="25">
        <v>-0.0339683</v>
      </c>
      <c r="H62" s="25">
        <v>0.00591917</v>
      </c>
      <c r="I62" s="43">
        <v>9.54135e-9</v>
      </c>
      <c r="J62" s="24"/>
      <c r="K62" s="25">
        <v>-0.000608438</v>
      </c>
      <c r="L62" s="25">
        <v>0.006219</v>
      </c>
      <c r="M62" s="44">
        <v>0.8246</v>
      </c>
      <c r="N62" s="45">
        <v>165.9</v>
      </c>
    </row>
    <row r="63" s="1" customFormat="1" spans="1:14">
      <c r="A63" s="26"/>
      <c r="B63" s="27" t="s">
        <v>148</v>
      </c>
      <c r="C63" s="28" t="s">
        <v>21</v>
      </c>
      <c r="D63" s="28" t="s">
        <v>20</v>
      </c>
      <c r="E63" s="29" t="s">
        <v>149</v>
      </c>
      <c r="F63" s="30">
        <v>0.3032</v>
      </c>
      <c r="G63" s="31">
        <v>0.0277378</v>
      </c>
      <c r="H63" s="31">
        <v>0.00508463</v>
      </c>
      <c r="I63" s="46">
        <v>4.89091e-8</v>
      </c>
      <c r="J63" s="28"/>
      <c r="K63" s="31">
        <v>-0.001740662</v>
      </c>
      <c r="L63" s="31">
        <v>0.005281</v>
      </c>
      <c r="M63" s="47">
        <v>0.4441</v>
      </c>
      <c r="N63" s="48">
        <v>125.5</v>
      </c>
    </row>
    <row r="64" s="1" customFormat="1" spans="1:14">
      <c r="A64" s="26"/>
      <c r="B64" s="27" t="s">
        <v>152</v>
      </c>
      <c r="C64" s="28" t="s">
        <v>21</v>
      </c>
      <c r="D64" s="28" t="s">
        <v>20</v>
      </c>
      <c r="E64" s="29" t="s">
        <v>153</v>
      </c>
      <c r="F64" s="30">
        <v>0.4076</v>
      </c>
      <c r="G64" s="31">
        <v>-0.037727</v>
      </c>
      <c r="H64" s="31">
        <v>0.0049537</v>
      </c>
      <c r="I64" s="46">
        <v>2.61818e-14</v>
      </c>
      <c r="J64" s="28"/>
      <c r="K64" s="31">
        <v>-0.006387442</v>
      </c>
      <c r="L64" s="31">
        <v>0.005164</v>
      </c>
      <c r="M64" s="47">
        <v>0.00435</v>
      </c>
      <c r="N64" s="48">
        <v>265.5</v>
      </c>
    </row>
    <row r="65" spans="1:14">
      <c r="A65" s="4"/>
      <c r="B65" s="23" t="s">
        <v>154</v>
      </c>
      <c r="C65" s="24" t="s">
        <v>20</v>
      </c>
      <c r="D65" s="24" t="s">
        <v>21</v>
      </c>
      <c r="E65" s="20" t="s">
        <v>155</v>
      </c>
      <c r="F65" s="21">
        <v>0.7495</v>
      </c>
      <c r="G65" s="25">
        <v>-0.0326836</v>
      </c>
      <c r="H65" s="25">
        <v>0.00555966</v>
      </c>
      <c r="I65" s="43">
        <v>4.13457e-9</v>
      </c>
      <c r="J65" s="24"/>
      <c r="K65" s="25">
        <v>0.002597981</v>
      </c>
      <c r="L65" s="25">
        <v>0.005833</v>
      </c>
      <c r="M65" s="44">
        <v>0.2865</v>
      </c>
      <c r="N65" s="45">
        <v>154.9</v>
      </c>
    </row>
    <row r="66" spans="1:14">
      <c r="A66" s="4"/>
      <c r="B66" s="23" t="s">
        <v>156</v>
      </c>
      <c r="C66" s="24" t="s">
        <v>21</v>
      </c>
      <c r="D66" s="24" t="s">
        <v>20</v>
      </c>
      <c r="E66" s="20" t="s">
        <v>157</v>
      </c>
      <c r="F66" s="21">
        <v>0.2654</v>
      </c>
      <c r="G66" s="25">
        <v>-0.031493</v>
      </c>
      <c r="H66" s="25">
        <v>0.0055587</v>
      </c>
      <c r="I66" s="43">
        <v>1.46562e-8</v>
      </c>
      <c r="J66" s="24"/>
      <c r="K66" s="25">
        <v>-0.005067263</v>
      </c>
      <c r="L66" s="25">
        <v>0.005775</v>
      </c>
      <c r="M66" s="44">
        <v>0.04382</v>
      </c>
      <c r="N66" s="45">
        <v>149.3</v>
      </c>
    </row>
    <row r="67" s="1" customFormat="1" spans="1:14">
      <c r="A67" s="26"/>
      <c r="B67" s="27" t="s">
        <v>158</v>
      </c>
      <c r="C67" s="28" t="s">
        <v>21</v>
      </c>
      <c r="D67" s="28" t="s">
        <v>20</v>
      </c>
      <c r="E67" s="29" t="s">
        <v>159</v>
      </c>
      <c r="F67" s="30">
        <v>0.3817</v>
      </c>
      <c r="G67" s="31">
        <v>0.0307384</v>
      </c>
      <c r="H67" s="31">
        <v>0.00500925</v>
      </c>
      <c r="I67" s="46">
        <v>8.44559e-10</v>
      </c>
      <c r="J67" s="28"/>
      <c r="K67" s="31">
        <v>0.003970172</v>
      </c>
      <c r="L67" s="31">
        <v>0.005216</v>
      </c>
      <c r="M67" s="47">
        <v>0.07929</v>
      </c>
      <c r="N67" s="48">
        <v>172.2</v>
      </c>
    </row>
    <row r="68" spans="1:14">
      <c r="A68" s="4"/>
      <c r="B68" s="23" t="s">
        <v>160</v>
      </c>
      <c r="C68" s="24" t="s">
        <v>21</v>
      </c>
      <c r="D68" s="24" t="s">
        <v>20</v>
      </c>
      <c r="E68" s="20" t="s">
        <v>161</v>
      </c>
      <c r="F68" s="21">
        <v>0.4911</v>
      </c>
      <c r="G68" s="25">
        <v>0.0266604</v>
      </c>
      <c r="H68" s="25">
        <v>0.00481637</v>
      </c>
      <c r="I68" s="43">
        <v>3.10549e-8</v>
      </c>
      <c r="J68" s="24"/>
      <c r="K68" s="25">
        <v>-0.00056495</v>
      </c>
      <c r="L68" s="25">
        <v>0.004991</v>
      </c>
      <c r="M68" s="44">
        <v>0.7869</v>
      </c>
      <c r="N68" s="45">
        <v>137.2</v>
      </c>
    </row>
    <row r="69" spans="1:14">
      <c r="A69" s="4"/>
      <c r="B69" s="23" t="s">
        <v>164</v>
      </c>
      <c r="C69" s="24" t="s">
        <v>16</v>
      </c>
      <c r="D69" s="24" t="s">
        <v>17</v>
      </c>
      <c r="E69" s="20" t="s">
        <v>107</v>
      </c>
      <c r="F69" s="21">
        <v>0.5606</v>
      </c>
      <c r="G69" s="25">
        <v>0.0275657</v>
      </c>
      <c r="H69" s="25">
        <v>0.0048378</v>
      </c>
      <c r="I69" s="43">
        <v>1.21233e-8</v>
      </c>
      <c r="J69" s="24"/>
      <c r="K69" s="25">
        <v>0.004321374</v>
      </c>
      <c r="L69" s="25">
        <v>0.005005</v>
      </c>
      <c r="M69" s="44">
        <v>0.05269</v>
      </c>
      <c r="N69" s="45">
        <v>144.5</v>
      </c>
    </row>
    <row r="70" s="1" customFormat="1" spans="1:14">
      <c r="A70" s="26"/>
      <c r="B70" s="27" t="s">
        <v>165</v>
      </c>
      <c r="C70" s="28" t="s">
        <v>21</v>
      </c>
      <c r="D70" s="28" t="s">
        <v>20</v>
      </c>
      <c r="E70" s="29" t="s">
        <v>166</v>
      </c>
      <c r="F70" s="30">
        <v>0.2435</v>
      </c>
      <c r="G70" s="31">
        <v>-0.035044</v>
      </c>
      <c r="H70" s="31">
        <v>0.00547191</v>
      </c>
      <c r="I70" s="46">
        <v>1.51022e-10</v>
      </c>
      <c r="J70" s="28"/>
      <c r="K70" s="31">
        <v>-0.002919565</v>
      </c>
      <c r="L70" s="31">
        <v>0.005687</v>
      </c>
      <c r="M70" s="47">
        <v>0.2337</v>
      </c>
      <c r="N70" s="48">
        <v>174.7</v>
      </c>
    </row>
    <row r="71" s="1" customFormat="1" spans="1:14">
      <c r="A71" s="26"/>
      <c r="B71" s="49" t="s">
        <v>167</v>
      </c>
      <c r="C71" s="50" t="s">
        <v>21</v>
      </c>
      <c r="D71" s="50" t="s">
        <v>20</v>
      </c>
      <c r="E71" s="51" t="s">
        <v>168</v>
      </c>
      <c r="F71" s="52">
        <v>0.4433</v>
      </c>
      <c r="G71" s="53">
        <v>0.0332513</v>
      </c>
      <c r="H71" s="53">
        <v>0.00486305</v>
      </c>
      <c r="I71" s="55">
        <v>8.05749e-12</v>
      </c>
      <c r="J71" s="50"/>
      <c r="K71" s="53">
        <v>0.012837225</v>
      </c>
      <c r="L71" s="53">
        <v>0.005044</v>
      </c>
      <c r="M71" s="56">
        <v>2.74e-9</v>
      </c>
      <c r="N71" s="57">
        <v>210.7</v>
      </c>
    </row>
    <row r="72" spans="1:14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32"/>
      <c r="N72" s="4"/>
    </row>
    <row r="73" spans="1:14">
      <c r="A73" s="4"/>
      <c r="B73" s="6" t="s">
        <v>169</v>
      </c>
      <c r="C73" s="6"/>
      <c r="D73" s="6"/>
      <c r="E73" s="6"/>
      <c r="F73" s="6"/>
      <c r="G73" s="6"/>
      <c r="H73" s="6"/>
      <c r="I73" s="6"/>
      <c r="J73" s="6"/>
      <c r="K73" s="6"/>
      <c r="L73" s="6"/>
      <c r="M73" s="34"/>
      <c r="N73" s="4"/>
    </row>
    <row r="74" spans="1:14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32"/>
      <c r="N74" s="4"/>
    </row>
    <row r="75" spans="1:14">
      <c r="A75" s="4"/>
      <c r="B75" s="54" t="s">
        <v>181</v>
      </c>
      <c r="C75" s="54"/>
      <c r="D75" s="54"/>
      <c r="E75" s="54"/>
      <c r="F75" s="54"/>
      <c r="G75" s="54"/>
      <c r="H75" s="54"/>
      <c r="I75" s="54"/>
      <c r="J75" s="54"/>
      <c r="K75" s="54"/>
      <c r="L75" s="54"/>
      <c r="M75" s="54"/>
      <c r="N75" s="4"/>
    </row>
    <row r="76" spans="1:14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32"/>
      <c r="N76" s="4"/>
    </row>
  </sheetData>
  <sortState ref="B6:M71">
    <sortCondition ref="B71"/>
  </sortState>
  <mergeCells count="11">
    <mergeCell ref="B2:M2"/>
    <mergeCell ref="G4:I4"/>
    <mergeCell ref="K4:M4"/>
    <mergeCell ref="B73:M73"/>
    <mergeCell ref="B75:M75"/>
    <mergeCell ref="B4:B5"/>
    <mergeCell ref="C4:C5"/>
    <mergeCell ref="D4:D5"/>
    <mergeCell ref="E4:E5"/>
    <mergeCell ref="F4:F5"/>
    <mergeCell ref="N4:N5"/>
  </mergeCells>
  <conditionalFormatting sqref="A6:B71">
    <cfRule type="duplicateValues" dxfId="0" priority="1"/>
  </conditionalFormatting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up Tab S1. GERD to OSA_SNPs</vt:lpstr>
      <vt:lpstr>Sup Tab S2. GERD to Doz_SNPs</vt:lpstr>
      <vt:lpstr>Sup Tab S3. GERD to Get_SNPs</vt:lpstr>
      <vt:lpstr>Sup Tab S4. GERD to Ins_SNPs</vt:lpstr>
      <vt:lpstr>Sup Tab S5. GERD to Mor_SNPs</vt:lpstr>
      <vt:lpstr>Sup Tab S6. GERD to Nap_SNPs</vt:lpstr>
      <vt:lpstr>Sup Tab S7. GERD to Dur_SNPs</vt:lpstr>
      <vt:lpstr>Sup Tab S8. GERD to Sno_SNP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王驰</cp:lastModifiedBy>
  <dcterms:created xsi:type="dcterms:W3CDTF">2021-12-05T07:04:00Z</dcterms:created>
  <dcterms:modified xsi:type="dcterms:W3CDTF">2023-04-18T15:42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1040749C4224486BAA708FB4AE6D2CB</vt:lpwstr>
  </property>
  <property fmtid="{D5CDD505-2E9C-101B-9397-08002B2CF9AE}" pid="3" name="KSOProductBuildVer">
    <vt:lpwstr>2052-11.1.0.14036</vt:lpwstr>
  </property>
</Properties>
</file>